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ducav/Dropbox/Chemistry Paper/Review JBC/"/>
    </mc:Choice>
  </mc:AlternateContent>
  <xr:revisionPtr revIDLastSave="0" documentId="13_ncr:1_{9D85E97C-4158-6C45-B6AA-F3685A1A4FC2}" xr6:coauthVersionLast="45" xr6:coauthVersionMax="45" xr10:uidLastSave="{00000000-0000-0000-0000-000000000000}"/>
  <bookViews>
    <workbookView xWindow="0" yWindow="0" windowWidth="33600" windowHeight="21000" activeTab="2" xr2:uid="{19AA277D-E8D3-054F-9EF0-212AD98FE170}"/>
  </bookViews>
  <sheets>
    <sheet name="Fig. 2b" sheetId="1" r:id="rId1"/>
    <sheet name="Fig. 2c and Table S1" sheetId="2" r:id="rId2"/>
    <sheet name="Fig.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2" i="3" l="1"/>
  <c r="K32" i="3"/>
  <c r="J32" i="3"/>
  <c r="I32" i="3"/>
  <c r="H32" i="3"/>
  <c r="G32" i="3"/>
  <c r="F32" i="3"/>
  <c r="E32" i="3"/>
  <c r="D32" i="3"/>
  <c r="L31" i="3"/>
  <c r="K31" i="3"/>
  <c r="J31" i="3"/>
  <c r="I31" i="3"/>
  <c r="H31" i="3"/>
  <c r="G31" i="3"/>
  <c r="F31" i="3"/>
  <c r="E31" i="3"/>
  <c r="D31" i="3"/>
  <c r="L30" i="3"/>
  <c r="K30" i="3"/>
  <c r="J30" i="3"/>
  <c r="J34" i="3" s="1"/>
  <c r="I30" i="3"/>
  <c r="H30" i="3"/>
  <c r="G30" i="3"/>
  <c r="G33" i="3" s="1"/>
  <c r="F30" i="3"/>
  <c r="E30" i="3"/>
  <c r="D30" i="3"/>
  <c r="D34" i="3" s="1"/>
  <c r="K22" i="3"/>
  <c r="J22" i="3"/>
  <c r="I22" i="3"/>
  <c r="H22" i="3"/>
  <c r="G22" i="3"/>
  <c r="F22" i="3"/>
  <c r="E22" i="3"/>
  <c r="D22" i="3"/>
  <c r="K21" i="3"/>
  <c r="J21" i="3"/>
  <c r="I21" i="3"/>
  <c r="H21" i="3"/>
  <c r="G21" i="3"/>
  <c r="F21" i="3"/>
  <c r="E21" i="3"/>
  <c r="D21" i="3"/>
  <c r="K20" i="3"/>
  <c r="J20" i="3"/>
  <c r="I20" i="3"/>
  <c r="H20" i="3"/>
  <c r="G20" i="3"/>
  <c r="F20" i="3"/>
  <c r="F23" i="3" s="1"/>
  <c r="E20" i="3"/>
  <c r="E24" i="3" s="1"/>
  <c r="D20" i="3"/>
  <c r="D24" i="3" s="1"/>
  <c r="D11" i="3"/>
  <c r="E11" i="3"/>
  <c r="F11" i="3"/>
  <c r="G11" i="3"/>
  <c r="H11" i="3"/>
  <c r="I11" i="3"/>
  <c r="J11" i="3"/>
  <c r="K11" i="3"/>
  <c r="L11" i="3"/>
  <c r="M11" i="3"/>
  <c r="D12" i="3"/>
  <c r="D14" i="3" s="1"/>
  <c r="E12" i="3"/>
  <c r="F12" i="3"/>
  <c r="G12" i="3"/>
  <c r="H12" i="3"/>
  <c r="I12" i="3"/>
  <c r="J12" i="3"/>
  <c r="K12" i="3"/>
  <c r="L12" i="3"/>
  <c r="M12" i="3"/>
  <c r="M10" i="3"/>
  <c r="E10" i="3"/>
  <c r="F10" i="3"/>
  <c r="G10" i="3"/>
  <c r="H10" i="3"/>
  <c r="I10" i="3"/>
  <c r="I13" i="3" s="1"/>
  <c r="J10" i="3"/>
  <c r="J14" i="3" s="1"/>
  <c r="K10" i="3"/>
  <c r="K13" i="3" s="1"/>
  <c r="L10" i="3"/>
  <c r="D10" i="3"/>
  <c r="G23" i="3" l="1"/>
  <c r="E13" i="3"/>
  <c r="H13" i="3"/>
  <c r="M13" i="3"/>
  <c r="G13" i="3"/>
  <c r="D13" i="3"/>
  <c r="L13" i="3"/>
  <c r="I14" i="3"/>
  <c r="M14" i="3"/>
  <c r="F14" i="3"/>
  <c r="E14" i="3"/>
  <c r="L34" i="3"/>
  <c r="L14" i="3"/>
  <c r="K14" i="3"/>
  <c r="F13" i="3"/>
  <c r="H14" i="3"/>
  <c r="G14" i="3"/>
  <c r="J13" i="3"/>
  <c r="E34" i="3"/>
  <c r="H34" i="3"/>
  <c r="I34" i="3"/>
  <c r="E33" i="3"/>
  <c r="K34" i="3"/>
  <c r="H33" i="3"/>
  <c r="I33" i="3"/>
  <c r="J33" i="3"/>
  <c r="F34" i="3"/>
  <c r="H24" i="3"/>
  <c r="I24" i="3"/>
  <c r="J24" i="3"/>
  <c r="K24" i="3"/>
  <c r="I23" i="3"/>
  <c r="G34" i="3"/>
  <c r="K33" i="3"/>
  <c r="D33" i="3"/>
  <c r="L33" i="3"/>
  <c r="F33" i="3"/>
  <c r="D23" i="3"/>
  <c r="H23" i="3"/>
  <c r="F24" i="3"/>
  <c r="G24" i="3"/>
  <c r="J23" i="3"/>
  <c r="K23" i="3"/>
  <c r="E23" i="3"/>
  <c r="G7" i="2" l="1"/>
  <c r="G5" i="2"/>
  <c r="F6" i="2"/>
  <c r="G6" i="2" s="1"/>
  <c r="F7" i="2"/>
  <c r="F5" i="2"/>
</calcChain>
</file>

<file path=xl/sharedStrings.xml><?xml version="1.0" encoding="utf-8"?>
<sst xmlns="http://schemas.openxmlformats.org/spreadsheetml/2006/main" count="305" uniqueCount="30">
  <si>
    <t>Wavelength (nm)</t>
  </si>
  <si>
    <t>Relative absorbance (%)</t>
  </si>
  <si>
    <t>NA</t>
  </si>
  <si>
    <t>Relative emission (%)</t>
  </si>
  <si>
    <t>Fluorophore</t>
  </si>
  <si>
    <t>Alexa Fluor 405</t>
  </si>
  <si>
    <t>Cy3B</t>
  </si>
  <si>
    <t>Alexa Fluor 647</t>
  </si>
  <si>
    <t>Measured Fluorescence Lifetime (ns) Repeat 1</t>
  </si>
  <si>
    <t>Measured Fluorescence Lifetime (ns) Repeat 2</t>
  </si>
  <si>
    <t>Measured Fluorescence Lifetime (ns) Repeat 3</t>
  </si>
  <si>
    <t>SD Measured Fluorescence Lifetime (ns)</t>
  </si>
  <si>
    <t>Detection method</t>
  </si>
  <si>
    <t>CBB G-250 in SDS-PAGE</t>
  </si>
  <si>
    <t>Lane amount (pmol of His6-SUMO)</t>
  </si>
  <si>
    <t>Repeat 1</t>
  </si>
  <si>
    <t>Repeat 2</t>
  </si>
  <si>
    <t>Repeat 3</t>
  </si>
  <si>
    <t>Average</t>
  </si>
  <si>
    <t>SD</t>
  </si>
  <si>
    <t>Relative band intensity as quantified by the built-in option of ImageJ software to the 1000 pmol band</t>
  </si>
  <si>
    <t>ND</t>
  </si>
  <si>
    <t>Band intensity as quantified by the built-in option of ImageJ software (A.U.)</t>
  </si>
  <si>
    <r>
      <t>Ni(2+)-tr</t>
    </r>
    <r>
      <rPr>
        <i/>
        <sz val="12"/>
        <rFont val="Times New Roman"/>
        <family val="1"/>
      </rPr>
      <t>is</t>
    </r>
    <r>
      <rPr>
        <sz val="12"/>
        <rFont val="Times New Roman"/>
        <family val="1"/>
      </rPr>
      <t>NTA-coupled form</t>
    </r>
  </si>
  <si>
    <t>Ni(2+)-Alexa Fluor 405 in SDS-PAGE</t>
  </si>
  <si>
    <t>Ni(2+)-Alexa Fluor 405 in blot membrane</t>
  </si>
  <si>
    <t>Absorption and emission spectra of Alexa Fluor 405 NHS ester are indicated as available from the online Spectra Viewer tool from Chroma Technology Corporation (https://www.chroma.com/spectra-viewer). NA indicates that the value is not available at the indicated wavelength.</t>
  </si>
  <si>
    <t>Average Measured Fluorescence Lifetime (ns)</t>
  </si>
  <si>
    <t>Measured fluorescence lifetime of the Ni(2+)-trisNTA-coupled fluorophores was determined as described in Supplementary information Experimental procedures. SD denotes standard deviation.</t>
  </si>
  <si>
    <t>Quantification of the detection of His6-SUMO by Coomassie Brilliant Blue (CBB) G-250 in SDS-PAGE and Ni(2+)-Alexa Fluor 405 in SDS-PAGE and blot membrane. The gel and blot membrane images used for analysis are shown in Fig. 4. ND dentoes not detectable. SD denotes standard devi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1" fillId="0" borderId="1" xfId="0" applyNumberFormat="1" applyFont="1" applyBorder="1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DCD25-72CA-1144-8D52-9B8F5C156DB2}">
  <dimension ref="A1:D304"/>
  <sheetViews>
    <sheetView workbookViewId="0">
      <selection activeCell="H20" sqref="H20"/>
    </sheetView>
  </sheetViews>
  <sheetFormatPr baseColWidth="10" defaultRowHeight="16" x14ac:dyDescent="0.2"/>
  <cols>
    <col min="1" max="1" width="10.83203125" style="2"/>
    <col min="2" max="2" width="15.5" style="2" bestFit="1" customWidth="1"/>
    <col min="3" max="3" width="21.1640625" style="2" bestFit="1" customWidth="1"/>
    <col min="4" max="4" width="19.1640625" style="2" bestFit="1" customWidth="1"/>
    <col min="5" max="16384" width="10.83203125" style="2"/>
  </cols>
  <sheetData>
    <row r="1" spans="1:4" s="13" customFormat="1" x14ac:dyDescent="0.2">
      <c r="A1" s="13" t="s">
        <v>26</v>
      </c>
    </row>
    <row r="3" spans="1:4" x14ac:dyDescent="0.2">
      <c r="B3" s="1" t="s">
        <v>0</v>
      </c>
      <c r="C3" s="1" t="s">
        <v>1</v>
      </c>
      <c r="D3" s="1" t="s">
        <v>3</v>
      </c>
    </row>
    <row r="4" spans="1:4" x14ac:dyDescent="0.2">
      <c r="B4" s="1">
        <v>300</v>
      </c>
      <c r="C4" s="1">
        <v>0.33599901199340998</v>
      </c>
      <c r="D4" s="1" t="s">
        <v>2</v>
      </c>
    </row>
    <row r="5" spans="1:4" x14ac:dyDescent="0.2">
      <c r="B5" s="1">
        <v>301</v>
      </c>
      <c r="C5" s="1">
        <v>0.28207200765610002</v>
      </c>
      <c r="D5" s="1" t="s">
        <v>2</v>
      </c>
    </row>
    <row r="6" spans="1:4" x14ac:dyDescent="0.2">
      <c r="B6" s="1">
        <v>302</v>
      </c>
      <c r="C6" s="1">
        <v>0.23960399627685999</v>
      </c>
      <c r="D6" s="1" t="s">
        <v>2</v>
      </c>
    </row>
    <row r="7" spans="1:4" x14ac:dyDescent="0.2">
      <c r="B7" s="1">
        <v>303</v>
      </c>
      <c r="C7" s="1">
        <v>0.20206700265408001</v>
      </c>
      <c r="D7" s="1" t="s">
        <v>2</v>
      </c>
    </row>
    <row r="8" spans="1:4" x14ac:dyDescent="0.2">
      <c r="B8" s="1">
        <v>304</v>
      </c>
      <c r="C8" s="1">
        <v>0.17329800128937001</v>
      </c>
      <c r="D8" s="1" t="s">
        <v>2</v>
      </c>
    </row>
    <row r="9" spans="1:4" x14ac:dyDescent="0.2">
      <c r="B9" s="1">
        <v>305</v>
      </c>
      <c r="C9" s="1">
        <v>0.15188500285149001</v>
      </c>
      <c r="D9" s="1" t="s">
        <v>2</v>
      </c>
    </row>
    <row r="10" spans="1:4" x14ac:dyDescent="0.2">
      <c r="B10" s="1">
        <v>306</v>
      </c>
      <c r="C10" s="1">
        <v>0.13535200059413999</v>
      </c>
      <c r="D10" s="1" t="s">
        <v>2</v>
      </c>
    </row>
    <row r="11" spans="1:4" x14ac:dyDescent="0.2">
      <c r="B11" s="1">
        <v>307</v>
      </c>
      <c r="C11" s="1">
        <v>0.12121900171041</v>
      </c>
      <c r="D11" s="1" t="s">
        <v>2</v>
      </c>
    </row>
    <row r="12" spans="1:4" x14ac:dyDescent="0.2">
      <c r="B12" s="1">
        <v>308</v>
      </c>
      <c r="C12" s="1">
        <v>0.11081500351428999</v>
      </c>
      <c r="D12" s="1" t="s">
        <v>2</v>
      </c>
    </row>
    <row r="13" spans="1:4" x14ac:dyDescent="0.2">
      <c r="B13" s="1">
        <v>309</v>
      </c>
      <c r="C13" s="1">
        <v>0.10317000001668999</v>
      </c>
      <c r="D13" s="1" t="s">
        <v>2</v>
      </c>
    </row>
    <row r="14" spans="1:4" x14ac:dyDescent="0.2">
      <c r="B14" s="1">
        <v>310</v>
      </c>
      <c r="C14" s="1">
        <v>9.6106901764869995E-2</v>
      </c>
      <c r="D14" s="1" t="s">
        <v>2</v>
      </c>
    </row>
    <row r="15" spans="1:4" x14ac:dyDescent="0.2">
      <c r="B15" s="1">
        <v>311</v>
      </c>
      <c r="C15" s="1">
        <v>9.0985603630543005E-2</v>
      </c>
      <c r="D15" s="1" t="s">
        <v>2</v>
      </c>
    </row>
    <row r="16" spans="1:4" x14ac:dyDescent="0.2">
      <c r="B16" s="1">
        <v>312</v>
      </c>
      <c r="C16" s="1">
        <v>8.6227096617221999E-2</v>
      </c>
      <c r="D16" s="1" t="s">
        <v>2</v>
      </c>
    </row>
    <row r="17" spans="2:4" x14ac:dyDescent="0.2">
      <c r="B17" s="1">
        <v>313</v>
      </c>
      <c r="C17" s="1">
        <v>8.365560323E-2</v>
      </c>
      <c r="D17" s="1" t="s">
        <v>2</v>
      </c>
    </row>
    <row r="18" spans="2:4" x14ac:dyDescent="0.2">
      <c r="B18" s="1">
        <v>314</v>
      </c>
      <c r="C18" s="1">
        <v>8.0774098634720001E-2</v>
      </c>
      <c r="D18" s="1" t="s">
        <v>2</v>
      </c>
    </row>
    <row r="19" spans="2:4" x14ac:dyDescent="0.2">
      <c r="B19" s="1">
        <v>315</v>
      </c>
      <c r="C19" s="1">
        <v>7.6448202133179002E-2</v>
      </c>
      <c r="D19" s="1" t="s">
        <v>2</v>
      </c>
    </row>
    <row r="20" spans="2:4" x14ac:dyDescent="0.2">
      <c r="B20" s="1">
        <v>316</v>
      </c>
      <c r="C20" s="1">
        <v>7.6111696660518993E-2</v>
      </c>
      <c r="D20" s="1" t="s">
        <v>2</v>
      </c>
    </row>
    <row r="21" spans="2:4" x14ac:dyDescent="0.2">
      <c r="B21" s="1">
        <v>317</v>
      </c>
      <c r="C21" s="1">
        <v>7.5342699885368E-2</v>
      </c>
      <c r="D21" s="1" t="s">
        <v>2</v>
      </c>
    </row>
    <row r="22" spans="2:4" x14ac:dyDescent="0.2">
      <c r="B22" s="1">
        <v>318</v>
      </c>
      <c r="C22" s="1">
        <v>7.3564201593399006E-2</v>
      </c>
      <c r="D22" s="1" t="s">
        <v>2</v>
      </c>
    </row>
    <row r="23" spans="2:4" x14ac:dyDescent="0.2">
      <c r="B23" s="1">
        <v>319</v>
      </c>
      <c r="C23" s="1">
        <v>7.3489703238010004E-2</v>
      </c>
      <c r="D23" s="1" t="s">
        <v>2</v>
      </c>
    </row>
    <row r="24" spans="2:4" x14ac:dyDescent="0.2">
      <c r="B24" s="1">
        <v>320</v>
      </c>
      <c r="C24" s="1">
        <v>7.6061196625233002E-2</v>
      </c>
      <c r="D24" s="1" t="s">
        <v>2</v>
      </c>
    </row>
    <row r="25" spans="2:4" x14ac:dyDescent="0.2">
      <c r="B25" s="1">
        <v>321</v>
      </c>
      <c r="C25" s="1">
        <v>7.5775198638438998E-2</v>
      </c>
      <c r="D25" s="1" t="s">
        <v>2</v>
      </c>
    </row>
    <row r="26" spans="2:4" x14ac:dyDescent="0.2">
      <c r="B26" s="1">
        <v>322</v>
      </c>
      <c r="C26" s="1">
        <v>7.8010298311709997E-2</v>
      </c>
      <c r="D26" s="1" t="s">
        <v>2</v>
      </c>
    </row>
    <row r="27" spans="2:4" x14ac:dyDescent="0.2">
      <c r="B27" s="1">
        <v>323</v>
      </c>
      <c r="C27" s="1">
        <v>7.9908899962902E-2</v>
      </c>
      <c r="D27" s="1" t="s">
        <v>2</v>
      </c>
    </row>
    <row r="28" spans="2:4" x14ac:dyDescent="0.2">
      <c r="B28" s="1">
        <v>324</v>
      </c>
      <c r="C28" s="1">
        <v>8.2937002182007002E-2</v>
      </c>
      <c r="D28" s="1" t="s">
        <v>2</v>
      </c>
    </row>
    <row r="29" spans="2:4" x14ac:dyDescent="0.2">
      <c r="B29" s="1">
        <v>325</v>
      </c>
      <c r="C29" s="1">
        <v>8.9305698871613007E-2</v>
      </c>
      <c r="D29" s="1" t="s">
        <v>2</v>
      </c>
    </row>
    <row r="30" spans="2:4" x14ac:dyDescent="0.2">
      <c r="B30" s="1">
        <v>326</v>
      </c>
      <c r="C30" s="1">
        <v>9.2093497514724995E-2</v>
      </c>
      <c r="D30" s="1" t="s">
        <v>2</v>
      </c>
    </row>
    <row r="31" spans="2:4" x14ac:dyDescent="0.2">
      <c r="B31" s="1">
        <v>327</v>
      </c>
      <c r="C31" s="1">
        <v>9.7308598458767007E-2</v>
      </c>
      <c r="D31" s="1" t="s">
        <v>2</v>
      </c>
    </row>
    <row r="32" spans="2:4" x14ac:dyDescent="0.2">
      <c r="B32" s="1">
        <v>328</v>
      </c>
      <c r="C32" s="1">
        <v>0.10437399893999</v>
      </c>
      <c r="D32" s="1" t="s">
        <v>2</v>
      </c>
    </row>
    <row r="33" spans="2:4" x14ac:dyDescent="0.2">
      <c r="B33" s="1">
        <v>329</v>
      </c>
      <c r="C33" s="1">
        <v>0.11059899628162</v>
      </c>
      <c r="D33" s="1" t="s">
        <v>2</v>
      </c>
    </row>
    <row r="34" spans="2:4" x14ac:dyDescent="0.2">
      <c r="B34" s="1">
        <v>330</v>
      </c>
      <c r="C34" s="1">
        <v>0.11852899938821999</v>
      </c>
      <c r="D34" s="1" t="s">
        <v>2</v>
      </c>
    </row>
    <row r="35" spans="2:4" x14ac:dyDescent="0.2">
      <c r="B35" s="1">
        <v>331</v>
      </c>
      <c r="C35" s="1">
        <v>0.12648199498653001</v>
      </c>
      <c r="D35" s="1" t="s">
        <v>2</v>
      </c>
    </row>
    <row r="36" spans="2:4" x14ac:dyDescent="0.2">
      <c r="B36" s="1">
        <v>332</v>
      </c>
      <c r="C36" s="1">
        <v>0.13489300012589001</v>
      </c>
      <c r="D36" s="1" t="s">
        <v>2</v>
      </c>
    </row>
    <row r="37" spans="2:4" x14ac:dyDescent="0.2">
      <c r="B37" s="1">
        <v>333</v>
      </c>
      <c r="C37" s="1">
        <v>0.14222300052643</v>
      </c>
      <c r="D37" s="1" t="s">
        <v>2</v>
      </c>
    </row>
    <row r="38" spans="2:4" x14ac:dyDescent="0.2">
      <c r="B38" s="1">
        <v>334</v>
      </c>
      <c r="C38" s="1">
        <v>0.15205499529839001</v>
      </c>
      <c r="D38" s="1" t="s">
        <v>2</v>
      </c>
    </row>
    <row r="39" spans="2:4" x14ac:dyDescent="0.2">
      <c r="B39" s="1">
        <v>335</v>
      </c>
      <c r="C39" s="1">
        <v>0.15806299448013</v>
      </c>
      <c r="D39" s="1" t="s">
        <v>2</v>
      </c>
    </row>
    <row r="40" spans="2:4" x14ac:dyDescent="0.2">
      <c r="B40" s="1">
        <v>336</v>
      </c>
      <c r="C40" s="1">
        <v>0.16724400222301</v>
      </c>
      <c r="D40" s="1" t="s">
        <v>2</v>
      </c>
    </row>
    <row r="41" spans="2:4" x14ac:dyDescent="0.2">
      <c r="B41" s="1">
        <v>337</v>
      </c>
      <c r="C41" s="1">
        <v>0.17659300565719999</v>
      </c>
      <c r="D41" s="1" t="s">
        <v>2</v>
      </c>
    </row>
    <row r="42" spans="2:4" x14ac:dyDescent="0.2">
      <c r="B42" s="1">
        <v>338</v>
      </c>
      <c r="C42" s="1">
        <v>0.18629899621009999</v>
      </c>
      <c r="D42" s="1" t="s">
        <v>2</v>
      </c>
    </row>
    <row r="43" spans="2:4" x14ac:dyDescent="0.2">
      <c r="B43" s="1">
        <v>339</v>
      </c>
      <c r="C43" s="1">
        <v>0.1968279927969</v>
      </c>
      <c r="D43" s="1" t="s">
        <v>2</v>
      </c>
    </row>
    <row r="44" spans="2:4" x14ac:dyDescent="0.2">
      <c r="B44" s="1">
        <v>340</v>
      </c>
      <c r="C44" s="1">
        <v>0.20939700305462</v>
      </c>
      <c r="D44" s="1" t="s">
        <v>2</v>
      </c>
    </row>
    <row r="45" spans="2:4" x14ac:dyDescent="0.2">
      <c r="B45" s="1">
        <v>341</v>
      </c>
      <c r="C45" s="1">
        <v>0.22441500425339</v>
      </c>
      <c r="D45" s="1" t="s">
        <v>2</v>
      </c>
    </row>
    <row r="46" spans="2:4" x14ac:dyDescent="0.2">
      <c r="B46" s="1">
        <v>342</v>
      </c>
      <c r="C46" s="1">
        <v>0.24068500101566001</v>
      </c>
      <c r="D46" s="1" t="s">
        <v>2</v>
      </c>
    </row>
    <row r="47" spans="2:4" x14ac:dyDescent="0.2">
      <c r="B47" s="1">
        <v>343</v>
      </c>
      <c r="C47" s="1">
        <v>0.26041600108147001</v>
      </c>
      <c r="D47" s="1" t="s">
        <v>2</v>
      </c>
    </row>
    <row r="48" spans="2:4" x14ac:dyDescent="0.2">
      <c r="B48" s="1">
        <v>344</v>
      </c>
      <c r="C48" s="1">
        <v>0.28072598576545998</v>
      </c>
      <c r="D48" s="1" t="s">
        <v>2</v>
      </c>
    </row>
    <row r="49" spans="2:4" x14ac:dyDescent="0.2">
      <c r="B49" s="1">
        <v>345</v>
      </c>
      <c r="C49" s="1">
        <v>0.30194699764251998</v>
      </c>
      <c r="D49" s="1" t="s">
        <v>2</v>
      </c>
    </row>
    <row r="50" spans="2:4" x14ac:dyDescent="0.2">
      <c r="B50" s="1">
        <v>346</v>
      </c>
      <c r="C50" s="1">
        <v>0.32425001263617997</v>
      </c>
      <c r="D50" s="1" t="s">
        <v>2</v>
      </c>
    </row>
    <row r="51" spans="2:4" x14ac:dyDescent="0.2">
      <c r="B51" s="1">
        <v>347</v>
      </c>
      <c r="C51" s="1">
        <v>0.34330499172210999</v>
      </c>
      <c r="D51" s="1" t="s">
        <v>2</v>
      </c>
    </row>
    <row r="52" spans="2:4" x14ac:dyDescent="0.2">
      <c r="B52" s="1">
        <v>348</v>
      </c>
      <c r="C52" s="1">
        <v>0.36044099926949003</v>
      </c>
      <c r="D52" s="1" t="s">
        <v>2</v>
      </c>
    </row>
    <row r="53" spans="2:4" x14ac:dyDescent="0.2">
      <c r="B53" s="1">
        <v>349</v>
      </c>
      <c r="C53" s="1">
        <v>0.37654501199722001</v>
      </c>
      <c r="D53" s="1" t="s">
        <v>2</v>
      </c>
    </row>
    <row r="54" spans="2:4" x14ac:dyDescent="0.2">
      <c r="B54" s="1">
        <v>350</v>
      </c>
      <c r="C54" s="1">
        <v>0.39038801193236999</v>
      </c>
      <c r="D54" s="1" t="s">
        <v>2</v>
      </c>
    </row>
    <row r="55" spans="2:4" x14ac:dyDescent="0.2">
      <c r="B55" s="1">
        <v>351</v>
      </c>
      <c r="C55" s="1">
        <v>0.40302699804306003</v>
      </c>
      <c r="D55" s="1" t="s">
        <v>2</v>
      </c>
    </row>
    <row r="56" spans="2:4" x14ac:dyDescent="0.2">
      <c r="B56" s="1">
        <v>352</v>
      </c>
      <c r="C56" s="1">
        <v>0.41655701398848999</v>
      </c>
      <c r="D56" s="1" t="s">
        <v>2</v>
      </c>
    </row>
    <row r="57" spans="2:4" x14ac:dyDescent="0.2">
      <c r="B57" s="1">
        <v>353</v>
      </c>
      <c r="C57" s="1">
        <v>0.42737200856209001</v>
      </c>
      <c r="D57" s="1" t="s">
        <v>2</v>
      </c>
    </row>
    <row r="58" spans="2:4" x14ac:dyDescent="0.2">
      <c r="B58" s="1">
        <v>354</v>
      </c>
      <c r="C58" s="1">
        <v>0.43926799297333002</v>
      </c>
      <c r="D58" s="1" t="s">
        <v>2</v>
      </c>
    </row>
    <row r="59" spans="2:4" x14ac:dyDescent="0.2">
      <c r="B59" s="1">
        <v>355</v>
      </c>
      <c r="C59" s="1">
        <v>0.45123600959777999</v>
      </c>
      <c r="D59" s="1" t="s">
        <v>2</v>
      </c>
    </row>
    <row r="60" spans="2:4" x14ac:dyDescent="0.2">
      <c r="B60" s="1">
        <v>356</v>
      </c>
      <c r="C60" s="1">
        <v>0.46306300163268999</v>
      </c>
      <c r="D60" s="1" t="s">
        <v>2</v>
      </c>
    </row>
    <row r="61" spans="2:4" x14ac:dyDescent="0.2">
      <c r="B61" s="1">
        <v>357</v>
      </c>
      <c r="C61" s="1">
        <v>0.47762700915336997</v>
      </c>
      <c r="D61" s="1" t="s">
        <v>2</v>
      </c>
    </row>
    <row r="62" spans="2:4" x14ac:dyDescent="0.2">
      <c r="B62" s="1">
        <v>358</v>
      </c>
      <c r="C62" s="1">
        <v>0.49389699101447998</v>
      </c>
      <c r="D62" s="1" t="s">
        <v>2</v>
      </c>
    </row>
    <row r="63" spans="2:4" x14ac:dyDescent="0.2">
      <c r="B63" s="1">
        <v>359</v>
      </c>
      <c r="C63" s="1">
        <v>0.51538199186324996</v>
      </c>
      <c r="D63" s="1" t="s">
        <v>2</v>
      </c>
    </row>
    <row r="64" spans="2:4" x14ac:dyDescent="0.2">
      <c r="B64" s="1">
        <v>360</v>
      </c>
      <c r="C64" s="1">
        <v>0.54107302427292003</v>
      </c>
      <c r="D64" s="1" t="s">
        <v>2</v>
      </c>
    </row>
    <row r="65" spans="2:4" x14ac:dyDescent="0.2">
      <c r="B65" s="1">
        <v>361</v>
      </c>
      <c r="C65" s="1">
        <v>0.5714750289917</v>
      </c>
      <c r="D65" s="1" t="s">
        <v>2</v>
      </c>
    </row>
    <row r="66" spans="2:4" x14ac:dyDescent="0.2">
      <c r="B66" s="1">
        <v>362</v>
      </c>
      <c r="C66" s="1">
        <v>0.60295498371124001</v>
      </c>
      <c r="D66" s="1" t="s">
        <v>2</v>
      </c>
    </row>
    <row r="67" spans="2:4" x14ac:dyDescent="0.2">
      <c r="B67" s="1">
        <v>363</v>
      </c>
      <c r="C67" s="1">
        <v>0.63333201408385997</v>
      </c>
      <c r="D67" s="1" t="s">
        <v>2</v>
      </c>
    </row>
    <row r="68" spans="2:4" x14ac:dyDescent="0.2">
      <c r="B68" s="1">
        <v>364</v>
      </c>
      <c r="C68" s="1">
        <v>0.66008102893829002</v>
      </c>
      <c r="D68" s="1" t="s">
        <v>2</v>
      </c>
    </row>
    <row r="69" spans="2:4" x14ac:dyDescent="0.2">
      <c r="B69" s="1">
        <v>365</v>
      </c>
      <c r="C69" s="1">
        <v>0.67928302288054998</v>
      </c>
      <c r="D69" s="1" t="s">
        <v>2</v>
      </c>
    </row>
    <row r="70" spans="2:4" x14ac:dyDescent="0.2">
      <c r="B70" s="1">
        <v>366</v>
      </c>
      <c r="C70" s="1">
        <v>0.69271701574325995</v>
      </c>
      <c r="D70" s="1" t="s">
        <v>2</v>
      </c>
    </row>
    <row r="71" spans="2:4" x14ac:dyDescent="0.2">
      <c r="B71" s="1">
        <v>367</v>
      </c>
      <c r="C71" s="1">
        <v>0.70363098382949996</v>
      </c>
      <c r="D71" s="1" t="s">
        <v>2</v>
      </c>
    </row>
    <row r="72" spans="2:4" x14ac:dyDescent="0.2">
      <c r="B72" s="1">
        <v>368</v>
      </c>
      <c r="C72" s="1">
        <v>0.71160697937011996</v>
      </c>
      <c r="D72" s="1" t="s">
        <v>2</v>
      </c>
    </row>
    <row r="73" spans="2:4" x14ac:dyDescent="0.2">
      <c r="B73" s="1">
        <v>369</v>
      </c>
      <c r="C73" s="1">
        <v>0.71944397687911998</v>
      </c>
      <c r="D73" s="1" t="s">
        <v>2</v>
      </c>
    </row>
    <row r="74" spans="2:4" x14ac:dyDescent="0.2">
      <c r="B74" s="1">
        <v>370</v>
      </c>
      <c r="C74" s="1">
        <v>0.72542601823806996</v>
      </c>
      <c r="D74" s="1" t="s">
        <v>2</v>
      </c>
    </row>
    <row r="75" spans="2:4" x14ac:dyDescent="0.2">
      <c r="B75" s="1">
        <v>371</v>
      </c>
      <c r="C75" s="1">
        <v>0.73174601793288996</v>
      </c>
      <c r="D75" s="1" t="s">
        <v>2</v>
      </c>
    </row>
    <row r="76" spans="2:4" x14ac:dyDescent="0.2">
      <c r="B76" s="1">
        <v>372</v>
      </c>
      <c r="C76" s="1">
        <v>0.73597598075866999</v>
      </c>
      <c r="D76" s="1" t="s">
        <v>2</v>
      </c>
    </row>
    <row r="77" spans="2:4" x14ac:dyDescent="0.2">
      <c r="B77" s="1">
        <v>373</v>
      </c>
      <c r="C77" s="1">
        <v>0.74037700891494995</v>
      </c>
      <c r="D77" s="1" t="s">
        <v>2</v>
      </c>
    </row>
    <row r="78" spans="2:4" x14ac:dyDescent="0.2">
      <c r="B78" s="1">
        <v>374</v>
      </c>
      <c r="C78" s="1">
        <v>0.74330598115920998</v>
      </c>
      <c r="D78" s="1" t="s">
        <v>2</v>
      </c>
    </row>
    <row r="79" spans="2:4" x14ac:dyDescent="0.2">
      <c r="B79" s="1">
        <v>375</v>
      </c>
      <c r="C79" s="1">
        <v>0.74731999635696</v>
      </c>
      <c r="D79" s="1" t="s">
        <v>2</v>
      </c>
    </row>
    <row r="80" spans="2:4" x14ac:dyDescent="0.2">
      <c r="B80" s="1">
        <v>376</v>
      </c>
      <c r="C80" s="1">
        <v>0.74950897693634</v>
      </c>
      <c r="D80" s="1" t="s">
        <v>2</v>
      </c>
    </row>
    <row r="81" spans="2:4" x14ac:dyDescent="0.2">
      <c r="B81" s="1">
        <v>377</v>
      </c>
      <c r="C81" s="1">
        <v>0.75393098592758001</v>
      </c>
      <c r="D81" s="1" t="s">
        <v>2</v>
      </c>
    </row>
    <row r="82" spans="2:4" x14ac:dyDescent="0.2">
      <c r="B82" s="1">
        <v>378</v>
      </c>
      <c r="C82" s="1">
        <v>0.75481802225113004</v>
      </c>
      <c r="D82" s="1" t="s">
        <v>2</v>
      </c>
    </row>
    <row r="83" spans="2:4" x14ac:dyDescent="0.2">
      <c r="B83" s="1">
        <v>379</v>
      </c>
      <c r="C83" s="1">
        <v>0.75489199161529996</v>
      </c>
      <c r="D83" s="1" t="s">
        <v>2</v>
      </c>
    </row>
    <row r="84" spans="2:4" x14ac:dyDescent="0.2">
      <c r="B84" s="1">
        <v>380</v>
      </c>
      <c r="C84" s="1">
        <v>0.74926602840423995</v>
      </c>
      <c r="D84" s="3">
        <v>9.5000001465451004E-7</v>
      </c>
    </row>
    <row r="85" spans="2:4" x14ac:dyDescent="0.2">
      <c r="B85" s="1">
        <v>381</v>
      </c>
      <c r="C85" s="1">
        <v>0.73455798625946001</v>
      </c>
      <c r="D85" s="3">
        <v>9.5000001465451004E-7</v>
      </c>
    </row>
    <row r="86" spans="2:4" x14ac:dyDescent="0.2">
      <c r="B86" s="1">
        <v>382</v>
      </c>
      <c r="C86" s="1">
        <v>0.71559900045394997</v>
      </c>
      <c r="D86" s="3">
        <v>9.5000001465451004E-7</v>
      </c>
    </row>
    <row r="87" spans="2:4" x14ac:dyDescent="0.2">
      <c r="B87" s="1">
        <v>383</v>
      </c>
      <c r="C87" s="1">
        <v>0.69122999906539995</v>
      </c>
      <c r="D87" s="3">
        <v>9.5000001465451004E-7</v>
      </c>
    </row>
    <row r="88" spans="2:4" x14ac:dyDescent="0.2">
      <c r="B88" s="1">
        <v>384</v>
      </c>
      <c r="C88" s="1">
        <v>0.65852099657059004</v>
      </c>
      <c r="D88" s="3">
        <v>9.5000001465451004E-7</v>
      </c>
    </row>
    <row r="89" spans="2:4" x14ac:dyDescent="0.2">
      <c r="B89" s="1">
        <v>385</v>
      </c>
      <c r="C89" s="1">
        <v>0.62677401304244995</v>
      </c>
      <c r="D89" s="3">
        <v>9.5000001465451004E-7</v>
      </c>
    </row>
    <row r="90" spans="2:4" x14ac:dyDescent="0.2">
      <c r="B90" s="1">
        <v>386</v>
      </c>
      <c r="C90" s="1">
        <v>0.59764397144318004</v>
      </c>
      <c r="D90" s="3">
        <v>9.5000001465451004E-7</v>
      </c>
    </row>
    <row r="91" spans="2:4" x14ac:dyDescent="0.2">
      <c r="B91" s="1">
        <v>387</v>
      </c>
      <c r="C91" s="1">
        <v>0.57236099243163996</v>
      </c>
      <c r="D91" s="3">
        <v>9.5000001465451004E-7</v>
      </c>
    </row>
    <row r="92" spans="2:4" x14ac:dyDescent="0.2">
      <c r="B92" s="1">
        <v>388</v>
      </c>
      <c r="C92" s="1">
        <v>0.55505800247192005</v>
      </c>
      <c r="D92" s="3">
        <v>9.5000001465451004E-7</v>
      </c>
    </row>
    <row r="93" spans="2:4" x14ac:dyDescent="0.2">
      <c r="B93" s="1">
        <v>389</v>
      </c>
      <c r="C93" s="1">
        <v>0.54551702737808005</v>
      </c>
      <c r="D93" s="3">
        <v>9.5000001465451004E-7</v>
      </c>
    </row>
    <row r="94" spans="2:4" x14ac:dyDescent="0.2">
      <c r="B94" s="1">
        <v>390</v>
      </c>
      <c r="C94" s="1">
        <v>0.5470330119133</v>
      </c>
      <c r="D94" s="3">
        <v>9.5000001465451004E-7</v>
      </c>
    </row>
    <row r="95" spans="2:4" x14ac:dyDescent="0.2">
      <c r="B95" s="1">
        <v>391</v>
      </c>
      <c r="C95" s="1">
        <v>0.55960202217101995</v>
      </c>
      <c r="D95" s="1">
        <v>1.4381599612534E-4</v>
      </c>
    </row>
    <row r="96" spans="2:4" x14ac:dyDescent="0.2">
      <c r="B96" s="1">
        <v>392</v>
      </c>
      <c r="C96" s="1">
        <v>0.58454799652099998</v>
      </c>
      <c r="D96" s="1">
        <v>1.5748300356790001E-3</v>
      </c>
    </row>
    <row r="97" spans="2:4" x14ac:dyDescent="0.2">
      <c r="B97" s="1">
        <v>393</v>
      </c>
      <c r="C97" s="1">
        <v>0.62040501832962003</v>
      </c>
      <c r="D97" s="1">
        <v>3.9922199212014996E-3</v>
      </c>
    </row>
    <row r="98" spans="2:4" x14ac:dyDescent="0.2">
      <c r="B98" s="1">
        <v>394</v>
      </c>
      <c r="C98" s="1">
        <v>0.66714698076248002</v>
      </c>
      <c r="D98" s="1">
        <v>8.2400096580386006E-3</v>
      </c>
    </row>
    <row r="99" spans="2:4" x14ac:dyDescent="0.2">
      <c r="B99" s="1">
        <v>395</v>
      </c>
      <c r="C99" s="1">
        <v>0.72215801477431996</v>
      </c>
      <c r="D99" s="1">
        <v>1.3169599696994E-2</v>
      </c>
    </row>
    <row r="100" spans="2:4" x14ac:dyDescent="0.2">
      <c r="B100" s="1">
        <v>396</v>
      </c>
      <c r="C100" s="1">
        <v>0.78307998180389005</v>
      </c>
      <c r="D100" s="1">
        <v>2.0899100229143999E-2</v>
      </c>
    </row>
    <row r="101" spans="2:4" x14ac:dyDescent="0.2">
      <c r="B101" s="1">
        <v>397</v>
      </c>
      <c r="C101" s="1">
        <v>0.84465497732161998</v>
      </c>
      <c r="D101" s="1">
        <v>3.0138999223708999E-2</v>
      </c>
    </row>
    <row r="102" spans="2:4" x14ac:dyDescent="0.2">
      <c r="B102" s="1">
        <v>398</v>
      </c>
      <c r="C102" s="1">
        <v>0.90290802717208996</v>
      </c>
      <c r="D102" s="1">
        <v>4.4682301580905998E-2</v>
      </c>
    </row>
    <row r="103" spans="2:4" x14ac:dyDescent="0.2">
      <c r="B103" s="1">
        <v>399</v>
      </c>
      <c r="C103" s="1">
        <v>0.95181697607039994</v>
      </c>
      <c r="D103" s="1">
        <v>6.2114298343658003E-2</v>
      </c>
    </row>
    <row r="104" spans="2:4" x14ac:dyDescent="0.2">
      <c r="B104" s="1">
        <v>400</v>
      </c>
      <c r="C104" s="1">
        <v>0.98601299524306996</v>
      </c>
      <c r="D104" s="1">
        <v>8.5670001804829005E-2</v>
      </c>
    </row>
    <row r="105" spans="2:4" x14ac:dyDescent="0.2">
      <c r="B105" s="1">
        <v>401</v>
      </c>
      <c r="C105" s="1">
        <v>1</v>
      </c>
      <c r="D105" s="1">
        <v>0.11504600197077</v>
      </c>
    </row>
    <row r="106" spans="2:4" x14ac:dyDescent="0.2">
      <c r="B106" s="1">
        <v>402</v>
      </c>
      <c r="C106" s="1">
        <v>0.99459499120712003</v>
      </c>
      <c r="D106" s="1">
        <v>0.14887499809265001</v>
      </c>
    </row>
    <row r="107" spans="2:4" x14ac:dyDescent="0.2">
      <c r="B107" s="1">
        <v>403</v>
      </c>
      <c r="C107" s="1">
        <v>0.96750801801681996</v>
      </c>
      <c r="D107" s="1">
        <v>0.19145500659942999</v>
      </c>
    </row>
    <row r="108" spans="2:4" x14ac:dyDescent="0.2">
      <c r="B108" s="1">
        <v>404</v>
      </c>
      <c r="C108" s="1">
        <v>0.92136502265929998</v>
      </c>
      <c r="D108" s="1">
        <v>0.24045300483703999</v>
      </c>
    </row>
    <row r="109" spans="2:4" x14ac:dyDescent="0.2">
      <c r="B109" s="1">
        <v>405</v>
      </c>
      <c r="C109" s="1">
        <v>0.86056202650070002</v>
      </c>
      <c r="D109" s="1">
        <v>0.28926301002501997</v>
      </c>
    </row>
    <row r="110" spans="2:4" x14ac:dyDescent="0.2">
      <c r="B110" s="1">
        <v>406</v>
      </c>
      <c r="C110" s="1">
        <v>0.78887200355529996</v>
      </c>
      <c r="D110" s="1">
        <v>0.350919008255</v>
      </c>
    </row>
    <row r="111" spans="2:4" x14ac:dyDescent="0.2">
      <c r="B111" s="1">
        <v>407</v>
      </c>
      <c r="C111" s="1">
        <v>0.71033298969268999</v>
      </c>
      <c r="D111" s="1">
        <v>0.41061499714851002</v>
      </c>
    </row>
    <row r="112" spans="2:4" x14ac:dyDescent="0.2">
      <c r="B112" s="1">
        <v>408</v>
      </c>
      <c r="C112" s="1">
        <v>0.62893700599669999</v>
      </c>
      <c r="D112" s="1">
        <v>0.4753429889679</v>
      </c>
    </row>
    <row r="113" spans="2:4" x14ac:dyDescent="0.2">
      <c r="B113" s="1">
        <v>409</v>
      </c>
      <c r="C113" s="1">
        <v>0.54847502708435003</v>
      </c>
      <c r="D113" s="1">
        <v>0.54268997907639005</v>
      </c>
    </row>
    <row r="114" spans="2:4" x14ac:dyDescent="0.2">
      <c r="B114" s="1">
        <v>410</v>
      </c>
      <c r="C114" s="1">
        <v>0.47169101238250999</v>
      </c>
      <c r="D114" s="1">
        <v>0.60374397039412997</v>
      </c>
    </row>
    <row r="115" spans="2:4" x14ac:dyDescent="0.2">
      <c r="B115" s="1">
        <v>411</v>
      </c>
      <c r="C115" s="1">
        <v>0.39831599593162997</v>
      </c>
      <c r="D115" s="1">
        <v>0.67094802856445002</v>
      </c>
    </row>
    <row r="116" spans="2:4" x14ac:dyDescent="0.2">
      <c r="B116" s="1">
        <v>412</v>
      </c>
      <c r="C116" s="1">
        <v>0.33438900113106002</v>
      </c>
      <c r="D116" s="1">
        <v>0.73145800828934004</v>
      </c>
    </row>
    <row r="117" spans="2:4" x14ac:dyDescent="0.2">
      <c r="B117" s="1">
        <v>413</v>
      </c>
      <c r="C117" s="1">
        <v>0.27652099728584001</v>
      </c>
      <c r="D117" s="1">
        <v>0.78386998176574996</v>
      </c>
    </row>
    <row r="118" spans="2:4" x14ac:dyDescent="0.2">
      <c r="B118" s="1">
        <v>414</v>
      </c>
      <c r="C118" s="1">
        <v>0.22689299285412001</v>
      </c>
      <c r="D118" s="1">
        <v>0.83378398418427002</v>
      </c>
    </row>
    <row r="119" spans="2:4" x14ac:dyDescent="0.2">
      <c r="B119" s="1">
        <v>415</v>
      </c>
      <c r="C119" s="1">
        <v>0.18399199843406999</v>
      </c>
      <c r="D119" s="1">
        <v>0.87405598163605003</v>
      </c>
    </row>
    <row r="120" spans="2:4" x14ac:dyDescent="0.2">
      <c r="B120" s="1">
        <v>416</v>
      </c>
      <c r="C120" s="1">
        <v>0.14936299622058999</v>
      </c>
      <c r="D120" s="1">
        <v>0.91412997245788996</v>
      </c>
    </row>
    <row r="121" spans="2:4" x14ac:dyDescent="0.2">
      <c r="B121" s="1">
        <v>417</v>
      </c>
      <c r="C121" s="1">
        <v>0.11888799816370001</v>
      </c>
      <c r="D121" s="1">
        <v>0.93990302085875999</v>
      </c>
    </row>
    <row r="122" spans="2:4" x14ac:dyDescent="0.2">
      <c r="B122" s="1">
        <v>418</v>
      </c>
      <c r="C122" s="1">
        <v>9.5434002578259E-2</v>
      </c>
      <c r="D122" s="1">
        <v>0.96297299861908003</v>
      </c>
    </row>
    <row r="123" spans="2:4" x14ac:dyDescent="0.2">
      <c r="B123" s="1">
        <v>419</v>
      </c>
      <c r="C123" s="1">
        <v>7.4835598468781003E-2</v>
      </c>
      <c r="D123" s="1">
        <v>0.98037701845169001</v>
      </c>
    </row>
    <row r="124" spans="2:4" x14ac:dyDescent="0.2">
      <c r="B124" s="1">
        <v>420</v>
      </c>
      <c r="C124" s="1">
        <v>5.9408899396657999E-2</v>
      </c>
      <c r="D124" s="1">
        <v>0.99296402931213001</v>
      </c>
    </row>
    <row r="125" spans="2:4" x14ac:dyDescent="0.2">
      <c r="B125" s="1">
        <v>421</v>
      </c>
      <c r="C125" s="1">
        <v>4.6645101159810999E-2</v>
      </c>
      <c r="D125" s="1">
        <v>0.99709498882294001</v>
      </c>
    </row>
    <row r="126" spans="2:4" x14ac:dyDescent="0.2">
      <c r="B126" s="1">
        <v>422</v>
      </c>
      <c r="C126" s="1">
        <v>3.6313500255346E-2</v>
      </c>
      <c r="D126" s="1">
        <v>1</v>
      </c>
    </row>
    <row r="127" spans="2:4" x14ac:dyDescent="0.2">
      <c r="B127" s="1">
        <v>423</v>
      </c>
      <c r="C127" s="1">
        <v>2.9247799888253E-2</v>
      </c>
      <c r="D127" s="1">
        <v>0.99330997467041005</v>
      </c>
    </row>
    <row r="128" spans="2:4" x14ac:dyDescent="0.2">
      <c r="B128" s="1">
        <v>424</v>
      </c>
      <c r="C128" s="1">
        <v>2.1891400218010001E-2</v>
      </c>
      <c r="D128" s="1">
        <v>0.98879498243331998</v>
      </c>
    </row>
    <row r="129" spans="2:4" x14ac:dyDescent="0.2">
      <c r="B129" s="1">
        <v>425</v>
      </c>
      <c r="C129" s="1">
        <v>1.7301199957728001E-2</v>
      </c>
      <c r="D129" s="1">
        <v>0.98503297567367998</v>
      </c>
    </row>
    <row r="130" spans="2:4" x14ac:dyDescent="0.2">
      <c r="B130" s="1">
        <v>426</v>
      </c>
      <c r="C130" s="1">
        <v>1.3818800449371E-2</v>
      </c>
      <c r="D130" s="1">
        <v>0.97775000333786</v>
      </c>
    </row>
    <row r="131" spans="2:4" x14ac:dyDescent="0.2">
      <c r="B131" s="1">
        <v>427</v>
      </c>
      <c r="C131" s="1">
        <v>1.0646499693394E-2</v>
      </c>
      <c r="D131" s="1">
        <v>0.96828597784042003</v>
      </c>
    </row>
    <row r="132" spans="2:4" x14ac:dyDescent="0.2">
      <c r="B132" s="1">
        <v>428</v>
      </c>
      <c r="C132" s="1">
        <v>8.3874296396970992E-3</v>
      </c>
      <c r="D132" s="1">
        <v>0.96331197023392001</v>
      </c>
    </row>
    <row r="133" spans="2:4" x14ac:dyDescent="0.2">
      <c r="B133" s="1">
        <v>429</v>
      </c>
      <c r="C133" s="1">
        <v>6.7988601513207002E-3</v>
      </c>
      <c r="D133" s="1">
        <v>0.95412302017212003</v>
      </c>
    </row>
    <row r="134" spans="2:4" x14ac:dyDescent="0.2">
      <c r="B134" s="1">
        <v>430</v>
      </c>
      <c r="C134" s="1">
        <v>5.6452900171280003E-3</v>
      </c>
      <c r="D134" s="1">
        <v>0.94673699140548995</v>
      </c>
    </row>
    <row r="135" spans="2:4" x14ac:dyDescent="0.2">
      <c r="B135" s="1">
        <v>431</v>
      </c>
      <c r="C135" s="1">
        <v>4.3955901637672996E-3</v>
      </c>
      <c r="D135" s="1">
        <v>0.93824297189713002</v>
      </c>
    </row>
    <row r="136" spans="2:4" x14ac:dyDescent="0.2">
      <c r="B136" s="1">
        <v>432</v>
      </c>
      <c r="C136" s="1">
        <v>2.8839299920946E-3</v>
      </c>
      <c r="D136" s="1">
        <v>0.93713301420212003</v>
      </c>
    </row>
    <row r="137" spans="2:4" x14ac:dyDescent="0.2">
      <c r="B137" s="1">
        <v>433</v>
      </c>
      <c r="C137" s="1">
        <v>2.7133000548929002E-3</v>
      </c>
      <c r="D137" s="1">
        <v>0.93211501836777</v>
      </c>
    </row>
    <row r="138" spans="2:4" x14ac:dyDescent="0.2">
      <c r="B138" s="1">
        <v>434</v>
      </c>
      <c r="C138" s="1">
        <v>2.3047400172799999E-3</v>
      </c>
      <c r="D138" s="1">
        <v>0.92407298088073997</v>
      </c>
    </row>
    <row r="139" spans="2:4" x14ac:dyDescent="0.2">
      <c r="B139" s="1">
        <v>435</v>
      </c>
      <c r="C139" s="1">
        <v>1.8264900427311999E-3</v>
      </c>
      <c r="D139" s="1">
        <v>0.91800701618195002</v>
      </c>
    </row>
    <row r="140" spans="2:4" x14ac:dyDescent="0.2">
      <c r="B140" s="1">
        <v>436</v>
      </c>
      <c r="C140" s="1">
        <v>1.223269966431E-3</v>
      </c>
      <c r="D140" s="1">
        <v>0.90917199850081998</v>
      </c>
    </row>
    <row r="141" spans="2:4" x14ac:dyDescent="0.2">
      <c r="B141" s="1">
        <v>437</v>
      </c>
      <c r="C141" s="1">
        <v>1.3194000348449001E-3</v>
      </c>
      <c r="D141" s="1">
        <v>0.90057599544525002</v>
      </c>
    </row>
    <row r="142" spans="2:4" x14ac:dyDescent="0.2">
      <c r="B142" s="1">
        <v>438</v>
      </c>
      <c r="C142" s="1">
        <v>5.7400000514463002E-4</v>
      </c>
      <c r="D142" s="1">
        <v>0.89178597927094005</v>
      </c>
    </row>
    <row r="143" spans="2:4" x14ac:dyDescent="0.2">
      <c r="B143" s="1">
        <v>439</v>
      </c>
      <c r="C143" s="1">
        <v>6.7300000227988005E-4</v>
      </c>
      <c r="D143" s="1">
        <v>0.88259100914000999</v>
      </c>
    </row>
    <row r="144" spans="2:4" x14ac:dyDescent="0.2">
      <c r="B144" s="1">
        <v>440</v>
      </c>
      <c r="C144" s="1">
        <v>7.4501498602330999E-4</v>
      </c>
      <c r="D144" s="1">
        <v>0.86992400884627996</v>
      </c>
    </row>
    <row r="145" spans="2:4" x14ac:dyDescent="0.2">
      <c r="B145" s="1">
        <v>441</v>
      </c>
      <c r="C145" s="1">
        <v>1.3674600049853E-3</v>
      </c>
      <c r="D145" s="1">
        <v>0.85634100437163996</v>
      </c>
    </row>
    <row r="146" spans="2:4" x14ac:dyDescent="0.2">
      <c r="B146" s="1">
        <v>442</v>
      </c>
      <c r="C146" s="1">
        <v>7.4501498602330999E-4</v>
      </c>
      <c r="D146" s="1">
        <v>0.84774798154830999</v>
      </c>
    </row>
    <row r="147" spans="2:4" x14ac:dyDescent="0.2">
      <c r="B147" s="1">
        <v>443</v>
      </c>
      <c r="C147" s="1">
        <v>2.3799999326001999E-4</v>
      </c>
      <c r="D147" s="1">
        <v>0.82702201604842995</v>
      </c>
    </row>
    <row r="148" spans="2:4" x14ac:dyDescent="0.2">
      <c r="B148" s="1">
        <v>444</v>
      </c>
      <c r="C148" s="1">
        <v>2.8599999495782001E-4</v>
      </c>
      <c r="D148" s="1">
        <v>0.81245100498198997</v>
      </c>
    </row>
    <row r="149" spans="2:4" x14ac:dyDescent="0.2">
      <c r="B149" s="1">
        <v>445</v>
      </c>
      <c r="C149" s="1">
        <v>4.5699998736382002E-4</v>
      </c>
      <c r="D149" s="1">
        <v>0.7943559885025</v>
      </c>
    </row>
    <row r="150" spans="2:4" x14ac:dyDescent="0.2">
      <c r="B150" s="1">
        <v>446</v>
      </c>
      <c r="C150" s="1">
        <v>6.4599997131153995E-4</v>
      </c>
      <c r="D150" s="1">
        <v>0.77464401721954002</v>
      </c>
    </row>
    <row r="151" spans="2:4" x14ac:dyDescent="0.2">
      <c r="B151" s="1">
        <v>447</v>
      </c>
      <c r="C151" s="1">
        <v>5.5300001986325004E-4</v>
      </c>
      <c r="D151" s="1">
        <v>0.75557798147202004</v>
      </c>
    </row>
    <row r="152" spans="2:4" x14ac:dyDescent="0.2">
      <c r="B152" s="1">
        <v>448</v>
      </c>
      <c r="C152" s="3">
        <v>9.5000001465451004E-7</v>
      </c>
      <c r="D152" s="1">
        <v>0.73557597398758001</v>
      </c>
    </row>
    <row r="153" spans="2:4" x14ac:dyDescent="0.2">
      <c r="B153" s="1">
        <v>449</v>
      </c>
      <c r="C153" s="1">
        <v>1.6799999866635E-4</v>
      </c>
      <c r="D153" s="1">
        <v>0.71421498060225996</v>
      </c>
    </row>
    <row r="154" spans="2:4" x14ac:dyDescent="0.2">
      <c r="B154" s="1">
        <v>450</v>
      </c>
      <c r="C154" s="1">
        <v>1.4200000441633E-4</v>
      </c>
      <c r="D154" s="1">
        <v>0.69616299867630005</v>
      </c>
    </row>
    <row r="155" spans="2:4" x14ac:dyDescent="0.2">
      <c r="B155" s="1">
        <v>451</v>
      </c>
      <c r="C155" s="1" t="s">
        <v>2</v>
      </c>
      <c r="D155" s="1">
        <v>0.67301398515701005</v>
      </c>
    </row>
    <row r="156" spans="2:4" x14ac:dyDescent="0.2">
      <c r="B156" s="1">
        <v>452</v>
      </c>
      <c r="C156" s="1" t="s">
        <v>2</v>
      </c>
      <c r="D156" s="1">
        <v>0.64969897270203003</v>
      </c>
    </row>
    <row r="157" spans="2:4" x14ac:dyDescent="0.2">
      <c r="B157" s="1">
        <v>453</v>
      </c>
      <c r="C157" s="1" t="s">
        <v>2</v>
      </c>
      <c r="D157" s="1">
        <v>0.63018900156020996</v>
      </c>
    </row>
    <row r="158" spans="2:4" x14ac:dyDescent="0.2">
      <c r="B158" s="1">
        <v>454</v>
      </c>
      <c r="C158" s="1" t="s">
        <v>2</v>
      </c>
      <c r="D158" s="1">
        <v>0.60563302040099998</v>
      </c>
    </row>
    <row r="159" spans="2:4" x14ac:dyDescent="0.2">
      <c r="B159" s="1">
        <v>455</v>
      </c>
      <c r="C159" s="1" t="s">
        <v>2</v>
      </c>
      <c r="D159" s="1">
        <v>0.58645701408385997</v>
      </c>
    </row>
    <row r="160" spans="2:4" x14ac:dyDescent="0.2">
      <c r="B160" s="1">
        <v>456</v>
      </c>
      <c r="C160" s="1" t="s">
        <v>2</v>
      </c>
      <c r="D160" s="1">
        <v>0.56606501340866</v>
      </c>
    </row>
    <row r="161" spans="2:4" x14ac:dyDescent="0.2">
      <c r="B161" s="1">
        <v>457</v>
      </c>
      <c r="C161" s="1" t="s">
        <v>2</v>
      </c>
      <c r="D161" s="1">
        <v>0.54741197824478005</v>
      </c>
    </row>
    <row r="162" spans="2:4" x14ac:dyDescent="0.2">
      <c r="B162" s="1">
        <v>458</v>
      </c>
      <c r="C162" s="1" t="s">
        <v>2</v>
      </c>
      <c r="D162" s="1">
        <v>0.53085297346115001</v>
      </c>
    </row>
    <row r="163" spans="2:4" x14ac:dyDescent="0.2">
      <c r="B163" s="1">
        <v>459</v>
      </c>
      <c r="C163" s="1" t="s">
        <v>2</v>
      </c>
      <c r="D163" s="1">
        <v>0.51187300682068004</v>
      </c>
    </row>
    <row r="164" spans="2:4" x14ac:dyDescent="0.2">
      <c r="B164" s="1">
        <v>460</v>
      </c>
      <c r="C164" s="1" t="s">
        <v>2</v>
      </c>
      <c r="D164" s="1">
        <v>0.49325001239777</v>
      </c>
    </row>
    <row r="165" spans="2:4" x14ac:dyDescent="0.2">
      <c r="B165" s="1">
        <v>461</v>
      </c>
      <c r="C165" s="1" t="s">
        <v>2</v>
      </c>
      <c r="D165" s="1">
        <v>0.47819399833678999</v>
      </c>
    </row>
    <row r="166" spans="2:4" x14ac:dyDescent="0.2">
      <c r="B166" s="1">
        <v>462</v>
      </c>
      <c r="C166" s="1" t="s">
        <v>2</v>
      </c>
      <c r="D166" s="1">
        <v>0.45904201269150002</v>
      </c>
    </row>
    <row r="167" spans="2:4" x14ac:dyDescent="0.2">
      <c r="B167" s="1">
        <v>463</v>
      </c>
      <c r="C167" s="1" t="s">
        <v>2</v>
      </c>
      <c r="D167" s="1">
        <v>0.44125598669052002</v>
      </c>
    </row>
    <row r="168" spans="2:4" x14ac:dyDescent="0.2">
      <c r="B168" s="1">
        <v>464</v>
      </c>
      <c r="C168" s="1" t="s">
        <v>2</v>
      </c>
      <c r="D168" s="1">
        <v>0.42677900195121998</v>
      </c>
    </row>
    <row r="169" spans="2:4" x14ac:dyDescent="0.2">
      <c r="B169" s="1">
        <v>465</v>
      </c>
      <c r="C169" s="1" t="s">
        <v>2</v>
      </c>
      <c r="D169" s="1">
        <v>0.41261398792267001</v>
      </c>
    </row>
    <row r="170" spans="2:4" x14ac:dyDescent="0.2">
      <c r="B170" s="1">
        <v>466</v>
      </c>
      <c r="C170" s="1" t="s">
        <v>2</v>
      </c>
      <c r="D170" s="1">
        <v>0.39874699711799999</v>
      </c>
    </row>
    <row r="171" spans="2:4" x14ac:dyDescent="0.2">
      <c r="B171" s="1">
        <v>467</v>
      </c>
      <c r="C171" s="1" t="s">
        <v>2</v>
      </c>
      <c r="D171" s="1">
        <v>0.38608199357986001</v>
      </c>
    </row>
    <row r="172" spans="2:4" x14ac:dyDescent="0.2">
      <c r="B172" s="1">
        <v>468</v>
      </c>
      <c r="C172" s="1" t="s">
        <v>2</v>
      </c>
      <c r="D172" s="1">
        <v>0.37365901470183999</v>
      </c>
    </row>
    <row r="173" spans="2:4" x14ac:dyDescent="0.2">
      <c r="B173" s="1">
        <v>469</v>
      </c>
      <c r="C173" s="1" t="s">
        <v>2</v>
      </c>
      <c r="D173" s="1">
        <v>0.35848200321197998</v>
      </c>
    </row>
    <row r="174" spans="2:4" x14ac:dyDescent="0.2">
      <c r="B174" s="1">
        <v>470</v>
      </c>
      <c r="C174" s="1" t="s">
        <v>2</v>
      </c>
      <c r="D174" s="1">
        <v>0.34564301371574002</v>
      </c>
    </row>
    <row r="175" spans="2:4" x14ac:dyDescent="0.2">
      <c r="B175" s="1">
        <v>471</v>
      </c>
      <c r="C175" s="1" t="s">
        <v>2</v>
      </c>
      <c r="D175" s="1">
        <v>0.33474200963973999</v>
      </c>
    </row>
    <row r="176" spans="2:4" x14ac:dyDescent="0.2">
      <c r="B176" s="1">
        <v>472</v>
      </c>
      <c r="C176" s="1" t="s">
        <v>2</v>
      </c>
      <c r="D176" s="1">
        <v>0.32322698831558</v>
      </c>
    </row>
    <row r="177" spans="2:4" x14ac:dyDescent="0.2">
      <c r="B177" s="1">
        <v>473</v>
      </c>
      <c r="C177" s="1" t="s">
        <v>2</v>
      </c>
      <c r="D177" s="1">
        <v>0.31025698781013</v>
      </c>
    </row>
    <row r="178" spans="2:4" x14ac:dyDescent="0.2">
      <c r="B178" s="1">
        <v>474</v>
      </c>
      <c r="C178" s="1" t="s">
        <v>2</v>
      </c>
      <c r="D178" s="1">
        <v>0.29754000902175998</v>
      </c>
    </row>
    <row r="179" spans="2:4" x14ac:dyDescent="0.2">
      <c r="B179" s="1">
        <v>475</v>
      </c>
      <c r="C179" s="1" t="s">
        <v>2</v>
      </c>
      <c r="D179" s="1">
        <v>0.28627601265906999</v>
      </c>
    </row>
    <row r="180" spans="2:4" x14ac:dyDescent="0.2">
      <c r="B180" s="1">
        <v>476</v>
      </c>
      <c r="C180" s="1" t="s">
        <v>2</v>
      </c>
      <c r="D180" s="1">
        <v>0.27450901269912997</v>
      </c>
    </row>
    <row r="181" spans="2:4" x14ac:dyDescent="0.2">
      <c r="B181" s="1">
        <v>477</v>
      </c>
      <c r="C181" s="1" t="s">
        <v>2</v>
      </c>
      <c r="D181" s="1">
        <v>0.26402100920677002</v>
      </c>
    </row>
    <row r="182" spans="2:4" x14ac:dyDescent="0.2">
      <c r="B182" s="1">
        <v>478</v>
      </c>
      <c r="C182" s="1" t="s">
        <v>2</v>
      </c>
      <c r="D182" s="1">
        <v>0.25151398777961997</v>
      </c>
    </row>
    <row r="183" spans="2:4" x14ac:dyDescent="0.2">
      <c r="B183" s="1">
        <v>479</v>
      </c>
      <c r="C183" s="1" t="s">
        <v>2</v>
      </c>
      <c r="D183" s="1">
        <v>0.24353900551796001</v>
      </c>
    </row>
    <row r="184" spans="2:4" x14ac:dyDescent="0.2">
      <c r="B184" s="1">
        <v>480</v>
      </c>
      <c r="C184" s="1" t="s">
        <v>2</v>
      </c>
      <c r="D184" s="1">
        <v>0.23265199363232</v>
      </c>
    </row>
    <row r="185" spans="2:4" x14ac:dyDescent="0.2">
      <c r="B185" s="1">
        <v>481</v>
      </c>
      <c r="C185" s="1" t="s">
        <v>2</v>
      </c>
      <c r="D185" s="1">
        <v>0.22372399270535001</v>
      </c>
    </row>
    <row r="186" spans="2:4" x14ac:dyDescent="0.2">
      <c r="B186" s="1">
        <v>482</v>
      </c>
      <c r="C186" s="1" t="s">
        <v>2</v>
      </c>
      <c r="D186" s="1">
        <v>0.21375900506973</v>
      </c>
    </row>
    <row r="187" spans="2:4" x14ac:dyDescent="0.2">
      <c r="B187" s="1">
        <v>483</v>
      </c>
      <c r="C187" s="1" t="s">
        <v>2</v>
      </c>
      <c r="D187" s="1">
        <v>0.20516599714756001</v>
      </c>
    </row>
    <row r="188" spans="2:4" x14ac:dyDescent="0.2">
      <c r="B188" s="1">
        <v>484</v>
      </c>
      <c r="C188" s="1" t="s">
        <v>2</v>
      </c>
      <c r="D188" s="1">
        <v>0.19508799910544999</v>
      </c>
    </row>
    <row r="189" spans="2:4" x14ac:dyDescent="0.2">
      <c r="B189" s="1">
        <v>485</v>
      </c>
      <c r="C189" s="1" t="s">
        <v>2</v>
      </c>
      <c r="D189" s="1">
        <v>0.18796500563622001</v>
      </c>
    </row>
    <row r="190" spans="2:4" x14ac:dyDescent="0.2">
      <c r="B190" s="1">
        <v>486</v>
      </c>
      <c r="C190" s="1" t="s">
        <v>2</v>
      </c>
      <c r="D190" s="1">
        <v>0.17836700379848</v>
      </c>
    </row>
    <row r="191" spans="2:4" x14ac:dyDescent="0.2">
      <c r="B191" s="1">
        <v>487</v>
      </c>
      <c r="C191" s="1" t="s">
        <v>2</v>
      </c>
      <c r="D191" s="1">
        <v>0.17117600142955999</v>
      </c>
    </row>
    <row r="192" spans="2:4" x14ac:dyDescent="0.2">
      <c r="B192" s="1">
        <v>488</v>
      </c>
      <c r="C192" s="1" t="s">
        <v>2</v>
      </c>
      <c r="D192" s="1">
        <v>0.1628820002079</v>
      </c>
    </row>
    <row r="193" spans="2:4" x14ac:dyDescent="0.2">
      <c r="B193" s="1">
        <v>489</v>
      </c>
      <c r="C193" s="1" t="s">
        <v>2</v>
      </c>
      <c r="D193" s="1">
        <v>0.15583899617194999</v>
      </c>
    </row>
    <row r="194" spans="2:4" x14ac:dyDescent="0.2">
      <c r="B194" s="1">
        <v>490</v>
      </c>
      <c r="C194" s="1" t="s">
        <v>2</v>
      </c>
      <c r="D194" s="1">
        <v>0.14830900728703</v>
      </c>
    </row>
    <row r="195" spans="2:4" x14ac:dyDescent="0.2">
      <c r="B195" s="1">
        <v>491</v>
      </c>
      <c r="C195" s="1" t="s">
        <v>2</v>
      </c>
      <c r="D195" s="1">
        <v>0.14147199690341999</v>
      </c>
    </row>
    <row r="196" spans="2:4" x14ac:dyDescent="0.2">
      <c r="B196" s="1">
        <v>492</v>
      </c>
      <c r="C196" s="1" t="s">
        <v>2</v>
      </c>
      <c r="D196" s="1">
        <v>0.13500800728797999</v>
      </c>
    </row>
    <row r="197" spans="2:4" x14ac:dyDescent="0.2">
      <c r="B197" s="1">
        <v>493</v>
      </c>
      <c r="C197" s="1" t="s">
        <v>2</v>
      </c>
      <c r="D197" s="1">
        <v>0.12872900068759999</v>
      </c>
    </row>
    <row r="198" spans="2:4" x14ac:dyDescent="0.2">
      <c r="B198" s="1">
        <v>494</v>
      </c>
      <c r="C198" s="1" t="s">
        <v>2</v>
      </c>
      <c r="D198" s="1">
        <v>0.12315399944782</v>
      </c>
    </row>
    <row r="199" spans="2:4" x14ac:dyDescent="0.2">
      <c r="B199" s="1">
        <v>495</v>
      </c>
      <c r="C199" s="1" t="s">
        <v>2</v>
      </c>
      <c r="D199" s="1">
        <v>0.11808399856090999</v>
      </c>
    </row>
    <row r="200" spans="2:4" x14ac:dyDescent="0.2">
      <c r="B200" s="1">
        <v>496</v>
      </c>
      <c r="C200" s="1" t="s">
        <v>2</v>
      </c>
      <c r="D200" s="1">
        <v>0.11293499916792001</v>
      </c>
    </row>
    <row r="201" spans="2:4" x14ac:dyDescent="0.2">
      <c r="B201" s="1">
        <v>497</v>
      </c>
      <c r="C201" s="1" t="s">
        <v>2</v>
      </c>
      <c r="D201" s="1">
        <v>0.10889600217342001</v>
      </c>
    </row>
    <row r="202" spans="2:4" x14ac:dyDescent="0.2">
      <c r="B202" s="1">
        <v>498</v>
      </c>
      <c r="C202" s="1" t="s">
        <v>2</v>
      </c>
      <c r="D202" s="1">
        <v>0.10255800187588</v>
      </c>
    </row>
    <row r="203" spans="2:4" x14ac:dyDescent="0.2">
      <c r="B203" s="1">
        <v>499</v>
      </c>
      <c r="C203" s="1" t="s">
        <v>2</v>
      </c>
      <c r="D203" s="1">
        <v>9.7667597234249004E-2</v>
      </c>
    </row>
    <row r="204" spans="2:4" x14ac:dyDescent="0.2">
      <c r="B204" s="1">
        <v>500</v>
      </c>
      <c r="C204" s="1" t="s">
        <v>2</v>
      </c>
      <c r="D204" s="1">
        <v>9.3178801238537001E-2</v>
      </c>
    </row>
    <row r="205" spans="2:4" x14ac:dyDescent="0.2">
      <c r="B205" s="1">
        <v>501</v>
      </c>
      <c r="C205" s="1" t="s">
        <v>2</v>
      </c>
      <c r="D205" s="1">
        <v>8.8583603501319996E-2</v>
      </c>
    </row>
    <row r="206" spans="2:4" x14ac:dyDescent="0.2">
      <c r="B206" s="1">
        <v>502</v>
      </c>
      <c r="C206" s="1" t="s">
        <v>2</v>
      </c>
      <c r="D206" s="1">
        <v>8.4547601640223999E-2</v>
      </c>
    </row>
    <row r="207" spans="2:4" x14ac:dyDescent="0.2">
      <c r="B207" s="1">
        <v>503</v>
      </c>
      <c r="C207" s="1" t="s">
        <v>2</v>
      </c>
      <c r="D207" s="1">
        <v>7.8704200685023998E-2</v>
      </c>
    </row>
    <row r="208" spans="2:4" x14ac:dyDescent="0.2">
      <c r="B208" s="1">
        <v>504</v>
      </c>
      <c r="C208" s="1" t="s">
        <v>2</v>
      </c>
      <c r="D208" s="1">
        <v>7.4737101793289004E-2</v>
      </c>
    </row>
    <row r="209" spans="2:4" x14ac:dyDescent="0.2">
      <c r="B209" s="1">
        <v>505</v>
      </c>
      <c r="C209" s="1" t="s">
        <v>2</v>
      </c>
      <c r="D209" s="1">
        <v>7.0294298231602007E-2</v>
      </c>
    </row>
    <row r="210" spans="2:4" x14ac:dyDescent="0.2">
      <c r="B210" s="1">
        <v>506</v>
      </c>
      <c r="C210" s="1" t="s">
        <v>2</v>
      </c>
      <c r="D210" s="1">
        <v>6.7308597266674E-2</v>
      </c>
    </row>
    <row r="211" spans="2:4" x14ac:dyDescent="0.2">
      <c r="B211" s="1">
        <v>507</v>
      </c>
      <c r="C211" s="1" t="s">
        <v>2</v>
      </c>
      <c r="D211" s="1">
        <v>6.3617601990700004E-2</v>
      </c>
    </row>
    <row r="212" spans="2:4" x14ac:dyDescent="0.2">
      <c r="B212" s="1">
        <v>508</v>
      </c>
      <c r="C212" s="1" t="s">
        <v>2</v>
      </c>
      <c r="D212" s="1">
        <v>5.9492900967598003E-2</v>
      </c>
    </row>
    <row r="213" spans="2:4" x14ac:dyDescent="0.2">
      <c r="B213" s="1">
        <v>509</v>
      </c>
      <c r="C213" s="1" t="s">
        <v>2</v>
      </c>
      <c r="D213" s="1">
        <v>5.6685499846935002E-2</v>
      </c>
    </row>
    <row r="214" spans="2:4" x14ac:dyDescent="0.2">
      <c r="B214" s="1">
        <v>510</v>
      </c>
      <c r="C214" s="1" t="s">
        <v>2</v>
      </c>
      <c r="D214" s="1">
        <v>5.3274098783731003E-2</v>
      </c>
    </row>
    <row r="215" spans="2:4" x14ac:dyDescent="0.2">
      <c r="B215" s="1">
        <v>511</v>
      </c>
      <c r="C215" s="1" t="s">
        <v>2</v>
      </c>
      <c r="D215" s="1">
        <v>5.1779199391602998E-2</v>
      </c>
    </row>
    <row r="216" spans="2:4" x14ac:dyDescent="0.2">
      <c r="B216" s="1">
        <v>512</v>
      </c>
      <c r="C216" s="1" t="s">
        <v>2</v>
      </c>
      <c r="D216" s="1">
        <v>4.9241401255130997E-2</v>
      </c>
    </row>
    <row r="217" spans="2:4" x14ac:dyDescent="0.2">
      <c r="B217" s="1">
        <v>513</v>
      </c>
      <c r="C217" s="1" t="s">
        <v>2</v>
      </c>
      <c r="D217" s="1">
        <v>4.5396700501441997E-2</v>
      </c>
    </row>
    <row r="218" spans="2:4" x14ac:dyDescent="0.2">
      <c r="B218" s="1">
        <v>514</v>
      </c>
      <c r="C218" s="1" t="s">
        <v>2</v>
      </c>
      <c r="D218" s="1">
        <v>4.4072400778532E-2</v>
      </c>
    </row>
    <row r="219" spans="2:4" x14ac:dyDescent="0.2">
      <c r="B219" s="1">
        <v>515</v>
      </c>
      <c r="C219" s="1" t="s">
        <v>2</v>
      </c>
      <c r="D219" s="1">
        <v>4.0938999503850999E-2</v>
      </c>
    </row>
    <row r="220" spans="2:4" x14ac:dyDescent="0.2">
      <c r="B220" s="1">
        <v>516</v>
      </c>
      <c r="C220" s="1" t="s">
        <v>2</v>
      </c>
      <c r="D220" s="1">
        <v>3.9841100573539998E-2</v>
      </c>
    </row>
    <row r="221" spans="2:4" x14ac:dyDescent="0.2">
      <c r="B221" s="1">
        <v>517</v>
      </c>
      <c r="C221" s="1" t="s">
        <v>2</v>
      </c>
      <c r="D221" s="1">
        <v>3.7693701684475001E-2</v>
      </c>
    </row>
    <row r="222" spans="2:4" x14ac:dyDescent="0.2">
      <c r="B222" s="1">
        <v>518</v>
      </c>
      <c r="C222" s="1" t="s">
        <v>2</v>
      </c>
      <c r="D222" s="1">
        <v>3.4497901797294998E-2</v>
      </c>
    </row>
    <row r="223" spans="2:4" x14ac:dyDescent="0.2">
      <c r="B223" s="1">
        <v>519</v>
      </c>
      <c r="C223" s="1" t="s">
        <v>2</v>
      </c>
      <c r="D223" s="1">
        <v>3.3355899155139999E-2</v>
      </c>
    </row>
    <row r="224" spans="2:4" x14ac:dyDescent="0.2">
      <c r="B224" s="1">
        <v>520</v>
      </c>
      <c r="C224" s="1" t="s">
        <v>2</v>
      </c>
      <c r="D224" s="1">
        <v>3.1431701034307001E-2</v>
      </c>
    </row>
    <row r="225" spans="2:4" x14ac:dyDescent="0.2">
      <c r="B225" s="1">
        <v>521</v>
      </c>
      <c r="C225" s="1" t="s">
        <v>2</v>
      </c>
      <c r="D225" s="1">
        <v>2.9490999877453E-2</v>
      </c>
    </row>
    <row r="226" spans="2:4" x14ac:dyDescent="0.2">
      <c r="B226" s="1">
        <v>522</v>
      </c>
      <c r="C226" s="1" t="s">
        <v>2</v>
      </c>
      <c r="D226" s="1">
        <v>2.7806000784039001E-2</v>
      </c>
    </row>
    <row r="227" spans="2:4" x14ac:dyDescent="0.2">
      <c r="B227" s="1">
        <v>523</v>
      </c>
      <c r="C227" s="1" t="s">
        <v>2</v>
      </c>
      <c r="D227" s="1">
        <v>2.5036200881004E-2</v>
      </c>
    </row>
    <row r="228" spans="2:4" x14ac:dyDescent="0.2">
      <c r="B228" s="1">
        <v>524</v>
      </c>
      <c r="C228" s="1" t="s">
        <v>2</v>
      </c>
      <c r="D228" s="1">
        <v>2.4651100859046E-2</v>
      </c>
    </row>
    <row r="229" spans="2:4" x14ac:dyDescent="0.2">
      <c r="B229" s="1">
        <v>525</v>
      </c>
      <c r="C229" s="1" t="s">
        <v>2</v>
      </c>
      <c r="D229" s="1">
        <v>2.2101899608970001E-2</v>
      </c>
    </row>
    <row r="230" spans="2:4" x14ac:dyDescent="0.2">
      <c r="B230" s="1">
        <v>526</v>
      </c>
      <c r="C230" s="1" t="s">
        <v>2</v>
      </c>
      <c r="D230" s="1">
        <v>2.1425100043415999E-2</v>
      </c>
    </row>
    <row r="231" spans="2:4" x14ac:dyDescent="0.2">
      <c r="B231" s="1">
        <v>527</v>
      </c>
      <c r="C231" s="1" t="s">
        <v>2</v>
      </c>
      <c r="D231" s="1">
        <v>1.9919499754905999E-2</v>
      </c>
    </row>
    <row r="232" spans="2:4" x14ac:dyDescent="0.2">
      <c r="B232" s="1">
        <v>528</v>
      </c>
      <c r="C232" s="1" t="s">
        <v>2</v>
      </c>
      <c r="D232" s="1">
        <v>1.7851900309324001E-2</v>
      </c>
    </row>
    <row r="233" spans="2:4" x14ac:dyDescent="0.2">
      <c r="B233" s="1">
        <v>529</v>
      </c>
      <c r="C233" s="1" t="s">
        <v>2</v>
      </c>
      <c r="D233" s="1">
        <v>1.7139000818133E-2</v>
      </c>
    </row>
    <row r="234" spans="2:4" x14ac:dyDescent="0.2">
      <c r="B234" s="1">
        <v>530</v>
      </c>
      <c r="C234" s="1" t="s">
        <v>2</v>
      </c>
      <c r="D234" s="1">
        <v>1.5586700290442001E-2</v>
      </c>
    </row>
    <row r="235" spans="2:4" x14ac:dyDescent="0.2">
      <c r="B235" s="1">
        <v>531</v>
      </c>
      <c r="C235" s="1" t="s">
        <v>2</v>
      </c>
      <c r="D235" s="1">
        <v>1.4572099782526E-2</v>
      </c>
    </row>
    <row r="236" spans="2:4" x14ac:dyDescent="0.2">
      <c r="B236" s="1">
        <v>532</v>
      </c>
      <c r="C236" s="1" t="s">
        <v>2</v>
      </c>
      <c r="D236" s="1">
        <v>1.3827900402247999E-2</v>
      </c>
    </row>
    <row r="237" spans="2:4" x14ac:dyDescent="0.2">
      <c r="B237" s="1">
        <v>533</v>
      </c>
      <c r="C237" s="1" t="s">
        <v>2</v>
      </c>
      <c r="D237" s="1">
        <v>1.1649800464510999E-2</v>
      </c>
    </row>
    <row r="238" spans="2:4" x14ac:dyDescent="0.2">
      <c r="B238" s="1">
        <v>534</v>
      </c>
      <c r="C238" s="1" t="s">
        <v>2</v>
      </c>
      <c r="D238" s="1">
        <v>1.2018100358546E-2</v>
      </c>
    </row>
    <row r="239" spans="2:4" x14ac:dyDescent="0.2">
      <c r="B239" s="1">
        <v>535</v>
      </c>
      <c r="C239" s="1" t="s">
        <v>2</v>
      </c>
      <c r="D239" s="1">
        <v>1.0084999725223E-2</v>
      </c>
    </row>
    <row r="240" spans="2:4" x14ac:dyDescent="0.2">
      <c r="B240" s="1">
        <v>536</v>
      </c>
      <c r="C240" s="1" t="s">
        <v>2</v>
      </c>
      <c r="D240" s="1">
        <v>9.5777995884418002E-3</v>
      </c>
    </row>
    <row r="241" spans="2:4" x14ac:dyDescent="0.2">
      <c r="B241" s="1">
        <v>537</v>
      </c>
      <c r="C241" s="1" t="s">
        <v>2</v>
      </c>
      <c r="D241" s="1">
        <v>8.1855999305843995E-3</v>
      </c>
    </row>
    <row r="242" spans="2:4" x14ac:dyDescent="0.2">
      <c r="B242" s="1">
        <v>538</v>
      </c>
      <c r="C242" s="1" t="s">
        <v>2</v>
      </c>
      <c r="D242" s="1">
        <v>6.4796898514032E-3</v>
      </c>
    </row>
    <row r="243" spans="2:4" x14ac:dyDescent="0.2">
      <c r="B243" s="1">
        <v>539</v>
      </c>
      <c r="C243" s="1" t="s">
        <v>2</v>
      </c>
      <c r="D243" s="1">
        <v>7.1211401373147999E-3</v>
      </c>
    </row>
    <row r="244" spans="2:4" x14ac:dyDescent="0.2">
      <c r="B244" s="1">
        <v>540</v>
      </c>
      <c r="C244" s="1" t="s">
        <v>2</v>
      </c>
      <c r="D244" s="1">
        <v>5.9793298132718E-3</v>
      </c>
    </row>
    <row r="245" spans="2:4" x14ac:dyDescent="0.2">
      <c r="B245" s="1">
        <v>541</v>
      </c>
      <c r="C245" s="1" t="s">
        <v>2</v>
      </c>
      <c r="D245" s="1">
        <v>5.7227797806262996E-3</v>
      </c>
    </row>
    <row r="246" spans="2:4" x14ac:dyDescent="0.2">
      <c r="B246" s="1">
        <v>542</v>
      </c>
      <c r="C246" s="1" t="s">
        <v>2</v>
      </c>
      <c r="D246" s="1">
        <v>5.4629500955343004E-3</v>
      </c>
    </row>
    <row r="247" spans="2:4" x14ac:dyDescent="0.2">
      <c r="B247" s="1">
        <v>543</v>
      </c>
      <c r="C247" s="1" t="s">
        <v>2</v>
      </c>
      <c r="D247" s="1">
        <v>2.7519699651747998E-3</v>
      </c>
    </row>
    <row r="248" spans="2:4" x14ac:dyDescent="0.2">
      <c r="B248" s="1">
        <v>544</v>
      </c>
      <c r="C248" s="1" t="s">
        <v>2</v>
      </c>
      <c r="D248" s="1">
        <v>3.697729902342E-3</v>
      </c>
    </row>
    <row r="249" spans="2:4" x14ac:dyDescent="0.2">
      <c r="B249" s="1">
        <v>545</v>
      </c>
      <c r="C249" s="1" t="s">
        <v>2</v>
      </c>
      <c r="D249" s="1">
        <v>1.8631300190464E-3</v>
      </c>
    </row>
    <row r="250" spans="2:4" x14ac:dyDescent="0.2">
      <c r="B250" s="1">
        <v>546</v>
      </c>
      <c r="C250" s="1" t="s">
        <v>2</v>
      </c>
      <c r="D250" s="1">
        <v>2.5040400214493001E-3</v>
      </c>
    </row>
    <row r="251" spans="2:4" x14ac:dyDescent="0.2">
      <c r="B251" s="1">
        <v>547</v>
      </c>
      <c r="C251" s="1" t="s">
        <v>2</v>
      </c>
      <c r="D251" s="1">
        <v>1.5774599742143999E-3</v>
      </c>
    </row>
    <row r="252" spans="2:4" x14ac:dyDescent="0.2">
      <c r="B252" s="1">
        <v>548</v>
      </c>
      <c r="C252" s="1" t="s">
        <v>2</v>
      </c>
      <c r="D252" s="1">
        <v>6.3611601945013003E-4</v>
      </c>
    </row>
    <row r="253" spans="2:4" x14ac:dyDescent="0.2">
      <c r="B253" s="1">
        <v>549</v>
      </c>
      <c r="C253" s="1" t="s">
        <v>2</v>
      </c>
      <c r="D253" s="3">
        <v>9.5000001465451004E-7</v>
      </c>
    </row>
    <row r="254" spans="2:4" x14ac:dyDescent="0.2">
      <c r="B254" s="1">
        <v>550</v>
      </c>
      <c r="C254" s="1" t="s">
        <v>2</v>
      </c>
      <c r="D254" s="3">
        <v>9.5000001465451004E-7</v>
      </c>
    </row>
    <row r="255" spans="2:4" x14ac:dyDescent="0.2">
      <c r="B255" s="1">
        <v>551</v>
      </c>
      <c r="C255" s="1" t="s">
        <v>2</v>
      </c>
      <c r="D255" s="3">
        <v>9.5000001465451004E-7</v>
      </c>
    </row>
    <row r="256" spans="2:4" x14ac:dyDescent="0.2">
      <c r="B256" s="1">
        <v>552</v>
      </c>
      <c r="C256" s="1" t="s">
        <v>2</v>
      </c>
      <c r="D256" s="3">
        <v>9.5000001465451004E-7</v>
      </c>
    </row>
    <row r="257" spans="2:4" x14ac:dyDescent="0.2">
      <c r="B257" s="1">
        <v>553</v>
      </c>
      <c r="C257" s="1" t="s">
        <v>2</v>
      </c>
      <c r="D257" s="3">
        <v>9.5000001465451004E-7</v>
      </c>
    </row>
    <row r="258" spans="2:4" x14ac:dyDescent="0.2">
      <c r="B258" s="1">
        <v>554</v>
      </c>
      <c r="C258" s="1" t="s">
        <v>2</v>
      </c>
      <c r="D258" s="3">
        <v>9.5000001465451004E-7</v>
      </c>
    </row>
    <row r="259" spans="2:4" x14ac:dyDescent="0.2">
      <c r="B259" s="1">
        <v>555</v>
      </c>
      <c r="C259" s="1" t="s">
        <v>2</v>
      </c>
      <c r="D259" s="3">
        <v>9.5000001465451004E-7</v>
      </c>
    </row>
    <row r="260" spans="2:4" x14ac:dyDescent="0.2">
      <c r="B260" s="1">
        <v>556</v>
      </c>
      <c r="C260" s="1" t="s">
        <v>2</v>
      </c>
      <c r="D260" s="3">
        <v>9.5000001465451004E-7</v>
      </c>
    </row>
    <row r="261" spans="2:4" x14ac:dyDescent="0.2">
      <c r="B261" s="1">
        <v>557</v>
      </c>
      <c r="C261" s="1" t="s">
        <v>2</v>
      </c>
      <c r="D261" s="3">
        <v>9.5000001465451004E-7</v>
      </c>
    </row>
    <row r="262" spans="2:4" x14ac:dyDescent="0.2">
      <c r="B262" s="1">
        <v>558</v>
      </c>
      <c r="C262" s="1" t="s">
        <v>2</v>
      </c>
      <c r="D262" s="3">
        <v>9.5000001465451004E-7</v>
      </c>
    </row>
    <row r="263" spans="2:4" x14ac:dyDescent="0.2">
      <c r="B263" s="1">
        <v>559</v>
      </c>
      <c r="C263" s="1" t="s">
        <v>2</v>
      </c>
      <c r="D263" s="3">
        <v>9.5000001465451004E-7</v>
      </c>
    </row>
    <row r="264" spans="2:4" x14ac:dyDescent="0.2">
      <c r="B264" s="1">
        <v>560</v>
      </c>
      <c r="C264" s="1" t="s">
        <v>2</v>
      </c>
      <c r="D264" s="3">
        <v>9.5000001465451004E-7</v>
      </c>
    </row>
    <row r="265" spans="2:4" x14ac:dyDescent="0.2">
      <c r="B265" s="1">
        <v>561</v>
      </c>
      <c r="C265" s="1" t="s">
        <v>2</v>
      </c>
      <c r="D265" s="3">
        <v>9.5000001465451004E-7</v>
      </c>
    </row>
    <row r="266" spans="2:4" x14ac:dyDescent="0.2">
      <c r="B266" s="1">
        <v>562</v>
      </c>
      <c r="C266" s="1" t="s">
        <v>2</v>
      </c>
      <c r="D266" s="3">
        <v>9.5000001465451004E-7</v>
      </c>
    </row>
    <row r="267" spans="2:4" x14ac:dyDescent="0.2">
      <c r="B267" s="1">
        <v>563</v>
      </c>
      <c r="C267" s="1" t="s">
        <v>2</v>
      </c>
      <c r="D267" s="3">
        <v>9.5000001465451004E-7</v>
      </c>
    </row>
    <row r="268" spans="2:4" x14ac:dyDescent="0.2">
      <c r="B268" s="1">
        <v>564</v>
      </c>
      <c r="C268" s="1" t="s">
        <v>2</v>
      </c>
      <c r="D268" s="3">
        <v>9.5000001465451004E-7</v>
      </c>
    </row>
    <row r="269" spans="2:4" x14ac:dyDescent="0.2">
      <c r="B269" s="1">
        <v>565</v>
      </c>
      <c r="C269" s="1" t="s">
        <v>2</v>
      </c>
      <c r="D269" s="3">
        <v>9.5000001465451004E-7</v>
      </c>
    </row>
    <row r="270" spans="2:4" x14ac:dyDescent="0.2">
      <c r="B270" s="1">
        <v>566</v>
      </c>
      <c r="C270" s="1" t="s">
        <v>2</v>
      </c>
      <c r="D270" s="3">
        <v>9.5000001465451004E-7</v>
      </c>
    </row>
    <row r="271" spans="2:4" x14ac:dyDescent="0.2">
      <c r="B271" s="1">
        <v>567</v>
      </c>
      <c r="C271" s="1" t="s">
        <v>2</v>
      </c>
      <c r="D271" s="3">
        <v>9.5000001465451004E-7</v>
      </c>
    </row>
    <row r="272" spans="2:4" x14ac:dyDescent="0.2">
      <c r="B272" s="1">
        <v>568</v>
      </c>
      <c r="C272" s="1" t="s">
        <v>2</v>
      </c>
      <c r="D272" s="3">
        <v>9.5000001465451004E-7</v>
      </c>
    </row>
    <row r="273" spans="2:4" x14ac:dyDescent="0.2">
      <c r="B273" s="1">
        <v>569</v>
      </c>
      <c r="C273" s="1" t="s">
        <v>2</v>
      </c>
      <c r="D273" s="3">
        <v>9.5000001465451004E-7</v>
      </c>
    </row>
    <row r="274" spans="2:4" x14ac:dyDescent="0.2">
      <c r="B274" s="1">
        <v>570</v>
      </c>
      <c r="C274" s="1" t="s">
        <v>2</v>
      </c>
      <c r="D274" s="3">
        <v>9.5000001465451004E-7</v>
      </c>
    </row>
    <row r="275" spans="2:4" x14ac:dyDescent="0.2">
      <c r="B275" s="1">
        <v>571</v>
      </c>
      <c r="C275" s="1" t="s">
        <v>2</v>
      </c>
      <c r="D275" s="3">
        <v>9.5000001465451004E-7</v>
      </c>
    </row>
    <row r="276" spans="2:4" x14ac:dyDescent="0.2">
      <c r="B276" s="1">
        <v>572</v>
      </c>
      <c r="C276" s="1" t="s">
        <v>2</v>
      </c>
      <c r="D276" s="3">
        <v>9.5000001465451004E-7</v>
      </c>
    </row>
    <row r="277" spans="2:4" x14ac:dyDescent="0.2">
      <c r="B277" s="1">
        <v>573</v>
      </c>
      <c r="C277" s="1" t="s">
        <v>2</v>
      </c>
      <c r="D277" s="3">
        <v>9.5000001465451004E-7</v>
      </c>
    </row>
    <row r="278" spans="2:4" x14ac:dyDescent="0.2">
      <c r="B278" s="1">
        <v>574</v>
      </c>
      <c r="C278" s="1" t="s">
        <v>2</v>
      </c>
      <c r="D278" s="3">
        <v>9.5000001465451004E-7</v>
      </c>
    </row>
    <row r="279" spans="2:4" x14ac:dyDescent="0.2">
      <c r="B279" s="1">
        <v>575</v>
      </c>
      <c r="C279" s="1" t="s">
        <v>2</v>
      </c>
      <c r="D279" s="3">
        <v>9.5000001465451004E-7</v>
      </c>
    </row>
    <row r="280" spans="2:4" x14ac:dyDescent="0.2">
      <c r="B280" s="1">
        <v>576</v>
      </c>
      <c r="C280" s="1" t="s">
        <v>2</v>
      </c>
      <c r="D280" s="3">
        <v>9.5000001465451004E-7</v>
      </c>
    </row>
    <row r="281" spans="2:4" x14ac:dyDescent="0.2">
      <c r="B281" s="1">
        <v>577</v>
      </c>
      <c r="C281" s="1" t="s">
        <v>2</v>
      </c>
      <c r="D281" s="3">
        <v>9.5000001465451004E-7</v>
      </c>
    </row>
    <row r="282" spans="2:4" x14ac:dyDescent="0.2">
      <c r="B282" s="1">
        <v>578</v>
      </c>
      <c r="C282" s="1" t="s">
        <v>2</v>
      </c>
      <c r="D282" s="3">
        <v>9.5000001465451004E-7</v>
      </c>
    </row>
    <row r="283" spans="2:4" x14ac:dyDescent="0.2">
      <c r="B283" s="1">
        <v>579</v>
      </c>
      <c r="C283" s="1" t="s">
        <v>2</v>
      </c>
      <c r="D283" s="3">
        <v>9.5000001465451004E-7</v>
      </c>
    </row>
    <row r="284" spans="2:4" x14ac:dyDescent="0.2">
      <c r="B284" s="1">
        <v>580</v>
      </c>
      <c r="C284" s="1" t="s">
        <v>2</v>
      </c>
      <c r="D284" s="3">
        <v>9.5000001465451004E-7</v>
      </c>
    </row>
    <row r="285" spans="2:4" x14ac:dyDescent="0.2">
      <c r="B285" s="1">
        <v>581</v>
      </c>
      <c r="C285" s="1" t="s">
        <v>2</v>
      </c>
      <c r="D285" s="3">
        <v>9.5000001465451004E-7</v>
      </c>
    </row>
    <row r="286" spans="2:4" x14ac:dyDescent="0.2">
      <c r="B286" s="1">
        <v>582</v>
      </c>
      <c r="C286" s="1" t="s">
        <v>2</v>
      </c>
      <c r="D286" s="3">
        <v>9.5000001465451004E-7</v>
      </c>
    </row>
    <row r="287" spans="2:4" x14ac:dyDescent="0.2">
      <c r="B287" s="1">
        <v>583</v>
      </c>
      <c r="C287" s="1" t="s">
        <v>2</v>
      </c>
      <c r="D287" s="3">
        <v>9.5000001465451004E-7</v>
      </c>
    </row>
    <row r="288" spans="2:4" x14ac:dyDescent="0.2">
      <c r="B288" s="1">
        <v>584</v>
      </c>
      <c r="C288" s="1" t="s">
        <v>2</v>
      </c>
      <c r="D288" s="3">
        <v>9.5000001465451004E-7</v>
      </c>
    </row>
    <row r="289" spans="2:4" x14ac:dyDescent="0.2">
      <c r="B289" s="1">
        <v>585</v>
      </c>
      <c r="C289" s="1" t="s">
        <v>2</v>
      </c>
      <c r="D289" s="3">
        <v>9.5000001465451004E-7</v>
      </c>
    </row>
    <row r="290" spans="2:4" x14ac:dyDescent="0.2">
      <c r="B290" s="1">
        <v>586</v>
      </c>
      <c r="C290" s="1" t="s">
        <v>2</v>
      </c>
      <c r="D290" s="3">
        <v>9.5000001465451004E-7</v>
      </c>
    </row>
    <row r="291" spans="2:4" x14ac:dyDescent="0.2">
      <c r="B291" s="1">
        <v>587</v>
      </c>
      <c r="C291" s="1" t="s">
        <v>2</v>
      </c>
      <c r="D291" s="3">
        <v>9.5000001465451004E-7</v>
      </c>
    </row>
    <row r="292" spans="2:4" x14ac:dyDescent="0.2">
      <c r="B292" s="1">
        <v>588</v>
      </c>
      <c r="C292" s="1" t="s">
        <v>2</v>
      </c>
      <c r="D292" s="3">
        <v>9.5000001465451004E-7</v>
      </c>
    </row>
    <row r="293" spans="2:4" x14ac:dyDescent="0.2">
      <c r="B293" s="1">
        <v>589</v>
      </c>
      <c r="C293" s="1" t="s">
        <v>2</v>
      </c>
      <c r="D293" s="3">
        <v>9.5000001465451004E-7</v>
      </c>
    </row>
    <row r="294" spans="2:4" x14ac:dyDescent="0.2">
      <c r="B294" s="1">
        <v>590</v>
      </c>
      <c r="C294" s="1" t="s">
        <v>2</v>
      </c>
      <c r="D294" s="3">
        <v>9.5000001465451004E-7</v>
      </c>
    </row>
    <row r="295" spans="2:4" x14ac:dyDescent="0.2">
      <c r="B295" s="1">
        <v>591</v>
      </c>
      <c r="C295" s="1" t="s">
        <v>2</v>
      </c>
      <c r="D295" s="3">
        <v>9.5000001465451004E-7</v>
      </c>
    </row>
    <row r="296" spans="2:4" x14ac:dyDescent="0.2">
      <c r="B296" s="1">
        <v>592</v>
      </c>
      <c r="C296" s="1" t="s">
        <v>2</v>
      </c>
      <c r="D296" s="3">
        <v>9.5000001465451004E-7</v>
      </c>
    </row>
    <row r="297" spans="2:4" x14ac:dyDescent="0.2">
      <c r="B297" s="1">
        <v>593</v>
      </c>
      <c r="C297" s="1" t="s">
        <v>2</v>
      </c>
      <c r="D297" s="3">
        <v>9.5000001465451004E-7</v>
      </c>
    </row>
    <row r="298" spans="2:4" x14ac:dyDescent="0.2">
      <c r="B298" s="1">
        <v>594</v>
      </c>
      <c r="C298" s="1" t="s">
        <v>2</v>
      </c>
      <c r="D298" s="3">
        <v>9.5000001465451004E-7</v>
      </c>
    </row>
    <row r="299" spans="2:4" x14ac:dyDescent="0.2">
      <c r="B299" s="1">
        <v>595</v>
      </c>
      <c r="C299" s="1" t="s">
        <v>2</v>
      </c>
      <c r="D299" s="3">
        <v>9.5000001465451004E-7</v>
      </c>
    </row>
    <row r="300" spans="2:4" x14ac:dyDescent="0.2">
      <c r="B300" s="1">
        <v>596</v>
      </c>
      <c r="C300" s="1" t="s">
        <v>2</v>
      </c>
      <c r="D300" s="3">
        <v>9.5000001465451004E-7</v>
      </c>
    </row>
    <row r="301" spans="2:4" x14ac:dyDescent="0.2">
      <c r="B301" s="1">
        <v>597</v>
      </c>
      <c r="C301" s="1" t="s">
        <v>2</v>
      </c>
      <c r="D301" s="3">
        <v>9.5000001465451004E-7</v>
      </c>
    </row>
    <row r="302" spans="2:4" x14ac:dyDescent="0.2">
      <c r="B302" s="1">
        <v>598</v>
      </c>
      <c r="C302" s="1" t="s">
        <v>2</v>
      </c>
      <c r="D302" s="3">
        <v>9.5000001465451004E-7</v>
      </c>
    </row>
    <row r="303" spans="2:4" x14ac:dyDescent="0.2">
      <c r="B303" s="1">
        <v>599</v>
      </c>
      <c r="C303" s="1" t="s">
        <v>2</v>
      </c>
      <c r="D303" s="3">
        <v>9.5000001465451004E-7</v>
      </c>
    </row>
    <row r="304" spans="2:4" x14ac:dyDescent="0.2">
      <c r="B304" s="1">
        <v>600</v>
      </c>
      <c r="C304" s="1" t="s">
        <v>2</v>
      </c>
      <c r="D304" s="3">
        <v>9.5000001465451004E-7</v>
      </c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9162D-F9AD-444D-AE7D-4F0EFAF36B15}">
  <dimension ref="A1:G7"/>
  <sheetViews>
    <sheetView zoomScale="87" zoomScaleNormal="87" workbookViewId="0">
      <selection activeCell="F18" sqref="F18"/>
    </sheetView>
  </sheetViews>
  <sheetFormatPr baseColWidth="10" defaultRowHeight="16" x14ac:dyDescent="0.2"/>
  <cols>
    <col min="1" max="1" width="10.83203125" style="9"/>
    <col min="2" max="2" width="14.1640625" style="9" bestFit="1" customWidth="1"/>
    <col min="3" max="5" width="38.6640625" style="9" bestFit="1" customWidth="1"/>
    <col min="6" max="6" width="38.5" style="9" bestFit="1" customWidth="1"/>
    <col min="7" max="7" width="34.33203125" style="9" bestFit="1" customWidth="1"/>
    <col min="8" max="16384" width="10.83203125" style="9"/>
  </cols>
  <sheetData>
    <row r="1" spans="1:7" s="14" customFormat="1" x14ac:dyDescent="0.2">
      <c r="A1" s="14" t="s">
        <v>28</v>
      </c>
    </row>
    <row r="3" spans="1:7" x14ac:dyDescent="0.2">
      <c r="B3" s="11" t="s">
        <v>4</v>
      </c>
      <c r="C3" s="11" t="s">
        <v>23</v>
      </c>
      <c r="D3" s="11"/>
      <c r="E3" s="11"/>
      <c r="F3" s="11"/>
      <c r="G3" s="11"/>
    </row>
    <row r="4" spans="1:7" x14ac:dyDescent="0.2">
      <c r="B4" s="11"/>
      <c r="C4" s="6" t="s">
        <v>8</v>
      </c>
      <c r="D4" s="6" t="s">
        <v>9</v>
      </c>
      <c r="E4" s="6" t="s">
        <v>10</v>
      </c>
      <c r="F4" s="6" t="s">
        <v>27</v>
      </c>
      <c r="G4" s="6" t="s">
        <v>11</v>
      </c>
    </row>
    <row r="5" spans="1:7" x14ac:dyDescent="0.2">
      <c r="B5" s="6" t="s">
        <v>5</v>
      </c>
      <c r="C5" s="7">
        <v>1.8072999999999999</v>
      </c>
      <c r="D5" s="7">
        <v>1.8504</v>
      </c>
      <c r="E5" s="7">
        <v>1.7693000000000001</v>
      </c>
      <c r="F5" s="7">
        <f>AVERAGE(C5:E5)</f>
        <v>1.8090000000000002</v>
      </c>
      <c r="G5" s="7">
        <f>_xlfn.STDEV.S(C5:F5)</f>
        <v>3.3130751073084136E-2</v>
      </c>
    </row>
    <row r="6" spans="1:7" x14ac:dyDescent="0.2">
      <c r="B6" s="6" t="s">
        <v>6</v>
      </c>
      <c r="C6" s="7">
        <v>0.83440000000000003</v>
      </c>
      <c r="D6" s="7">
        <v>0.8851</v>
      </c>
      <c r="E6" s="7">
        <v>0.88439999999999996</v>
      </c>
      <c r="F6" s="7">
        <f t="shared" ref="F6:F7" si="0">AVERAGE(C6:E6)</f>
        <v>0.86796666666666666</v>
      </c>
      <c r="G6" s="7">
        <f t="shared" ref="G6:G7" si="1">_xlfn.STDEV.S(C6:F6)</f>
        <v>2.3736937928515993E-2</v>
      </c>
    </row>
    <row r="7" spans="1:7" x14ac:dyDescent="0.2">
      <c r="B7" s="6" t="s">
        <v>7</v>
      </c>
      <c r="C7" s="7">
        <v>0.74480000000000002</v>
      </c>
      <c r="D7" s="7">
        <v>0.76139999999999997</v>
      </c>
      <c r="E7" s="7">
        <v>0.74829999999999997</v>
      </c>
      <c r="F7" s="7">
        <f t="shared" si="0"/>
        <v>0.75150000000000006</v>
      </c>
      <c r="G7" s="7">
        <f t="shared" si="1"/>
        <v>7.1446950016544747E-3</v>
      </c>
    </row>
  </sheetData>
  <mergeCells count="3">
    <mergeCell ref="C3:G3"/>
    <mergeCell ref="B3:B4"/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FC6DE-94B9-4B40-A7A8-8D5723CA5534}">
  <dimension ref="A1:M34"/>
  <sheetViews>
    <sheetView tabSelected="1" zoomScaleNormal="100" workbookViewId="0">
      <selection activeCell="R12" sqref="R12"/>
    </sheetView>
  </sheetViews>
  <sheetFormatPr baseColWidth="10" defaultRowHeight="16" x14ac:dyDescent="0.2"/>
  <cols>
    <col min="1" max="1" width="10.83203125" style="8"/>
    <col min="2" max="2" width="36.6640625" style="8" bestFit="1" customWidth="1"/>
    <col min="3" max="3" width="8.5" style="8" bestFit="1" customWidth="1"/>
    <col min="4" max="4" width="11.33203125" style="8" bestFit="1" customWidth="1"/>
    <col min="5" max="10" width="10.33203125" style="8" bestFit="1" customWidth="1"/>
    <col min="11" max="12" width="9.1640625" style="8" bestFit="1" customWidth="1"/>
    <col min="13" max="13" width="8.1640625" style="8" bestFit="1" customWidth="1"/>
    <col min="14" max="16384" width="10.83203125" style="8"/>
  </cols>
  <sheetData>
    <row r="1" spans="1:13" s="15" customFormat="1" x14ac:dyDescent="0.2">
      <c r="A1" s="15" t="s">
        <v>29</v>
      </c>
    </row>
    <row r="3" spans="1:13" x14ac:dyDescent="0.2">
      <c r="B3" s="12" t="s">
        <v>12</v>
      </c>
      <c r="C3" s="12"/>
      <c r="D3" s="12" t="s">
        <v>14</v>
      </c>
      <c r="E3" s="12"/>
      <c r="F3" s="12"/>
      <c r="G3" s="12"/>
      <c r="H3" s="12"/>
      <c r="I3" s="12"/>
      <c r="J3" s="12"/>
      <c r="K3" s="12"/>
      <c r="L3" s="12"/>
      <c r="M3" s="12"/>
    </row>
    <row r="4" spans="1:13" x14ac:dyDescent="0.2">
      <c r="B4" s="12"/>
      <c r="C4" s="12"/>
      <c r="D4" s="4">
        <v>1000</v>
      </c>
      <c r="E4" s="4">
        <v>500</v>
      </c>
      <c r="F4" s="4">
        <v>250</v>
      </c>
      <c r="G4" s="4">
        <v>100</v>
      </c>
      <c r="H4" s="4">
        <v>50</v>
      </c>
      <c r="I4" s="4">
        <v>25</v>
      </c>
      <c r="J4" s="4">
        <v>10</v>
      </c>
      <c r="K4" s="4">
        <v>5</v>
      </c>
      <c r="L4" s="4">
        <v>2.5</v>
      </c>
      <c r="M4" s="4">
        <v>1</v>
      </c>
    </row>
    <row r="5" spans="1:13" x14ac:dyDescent="0.2">
      <c r="B5" s="12"/>
      <c r="C5" s="12"/>
      <c r="D5" s="12" t="s">
        <v>22</v>
      </c>
      <c r="E5" s="12"/>
      <c r="F5" s="12"/>
      <c r="G5" s="12"/>
      <c r="H5" s="12"/>
      <c r="I5" s="12"/>
      <c r="J5" s="12"/>
      <c r="K5" s="12"/>
      <c r="L5" s="12"/>
      <c r="M5" s="12"/>
    </row>
    <row r="6" spans="1:13" x14ac:dyDescent="0.2">
      <c r="B6" s="12" t="s">
        <v>13</v>
      </c>
      <c r="C6" s="4" t="s">
        <v>15</v>
      </c>
      <c r="D6" s="5">
        <v>96671.307000000001</v>
      </c>
      <c r="E6" s="5">
        <v>79839.78</v>
      </c>
      <c r="F6" s="5">
        <v>57523.233</v>
      </c>
      <c r="G6" s="5">
        <v>34551.027999999998</v>
      </c>
      <c r="H6" s="5">
        <v>22636.572</v>
      </c>
      <c r="I6" s="5">
        <v>14726.652</v>
      </c>
      <c r="J6" s="5">
        <v>7893.7309999999998</v>
      </c>
      <c r="K6" s="5">
        <v>4026.761</v>
      </c>
      <c r="L6" s="5">
        <v>1754.376</v>
      </c>
      <c r="M6" s="5">
        <v>840.74900000000002</v>
      </c>
    </row>
    <row r="7" spans="1:13" x14ac:dyDescent="0.2">
      <c r="B7" s="12"/>
      <c r="C7" s="4" t="s">
        <v>16</v>
      </c>
      <c r="D7" s="5">
        <v>95474.721000000005</v>
      </c>
      <c r="E7" s="5">
        <v>79554.316000000006</v>
      </c>
      <c r="F7" s="5">
        <v>57918.767999999996</v>
      </c>
      <c r="G7" s="5">
        <v>35034.906999999999</v>
      </c>
      <c r="H7" s="5">
        <v>22526.936000000002</v>
      </c>
      <c r="I7" s="5">
        <v>15122.894</v>
      </c>
      <c r="J7" s="5">
        <v>7800.7309999999998</v>
      </c>
      <c r="K7" s="5">
        <v>4229.5889999999999</v>
      </c>
      <c r="L7" s="5">
        <v>1772.962</v>
      </c>
      <c r="M7" s="5">
        <v>622.33500000000004</v>
      </c>
    </row>
    <row r="8" spans="1:13" x14ac:dyDescent="0.2">
      <c r="B8" s="12"/>
      <c r="C8" s="4" t="s">
        <v>17</v>
      </c>
      <c r="D8" s="5">
        <v>93407.55</v>
      </c>
      <c r="E8" s="5">
        <v>79242.244999999995</v>
      </c>
      <c r="F8" s="5">
        <v>54222.868999999999</v>
      </c>
      <c r="G8" s="5">
        <v>34855.442000000003</v>
      </c>
      <c r="H8" s="5">
        <v>21244.743999999999</v>
      </c>
      <c r="I8" s="5">
        <v>13936.945</v>
      </c>
      <c r="J8" s="5">
        <v>7939.4390000000003</v>
      </c>
      <c r="K8" s="5">
        <v>4357.0039999999999</v>
      </c>
      <c r="L8" s="5">
        <v>1953.79</v>
      </c>
      <c r="M8" s="5">
        <v>753.74900000000002</v>
      </c>
    </row>
    <row r="9" spans="1:13" x14ac:dyDescent="0.2">
      <c r="B9" s="12"/>
      <c r="C9" s="12" t="s">
        <v>20</v>
      </c>
      <c r="D9" s="12"/>
      <c r="E9" s="12"/>
      <c r="F9" s="12"/>
      <c r="G9" s="12"/>
      <c r="H9" s="12"/>
      <c r="I9" s="12"/>
      <c r="J9" s="12"/>
      <c r="K9" s="12"/>
      <c r="L9" s="12"/>
      <c r="M9" s="12"/>
    </row>
    <row r="10" spans="1:13" x14ac:dyDescent="0.2">
      <c r="B10" s="12"/>
      <c r="C10" s="4" t="s">
        <v>15</v>
      </c>
      <c r="D10" s="5">
        <f t="shared" ref="D10:M10" si="0">D6/$D6</f>
        <v>1</v>
      </c>
      <c r="E10" s="5">
        <f t="shared" si="0"/>
        <v>0.82588911309536761</v>
      </c>
      <c r="F10" s="5">
        <f t="shared" si="0"/>
        <v>0.59503936364489207</v>
      </c>
      <c r="G10" s="5">
        <f t="shared" si="0"/>
        <v>0.35740727080476936</v>
      </c>
      <c r="H10" s="5">
        <f t="shared" si="0"/>
        <v>0.23416019398599835</v>
      </c>
      <c r="I10" s="5">
        <f t="shared" si="0"/>
        <v>0.15233736314333685</v>
      </c>
      <c r="J10" s="5">
        <f t="shared" si="0"/>
        <v>8.1655366467735871E-2</v>
      </c>
      <c r="K10" s="5">
        <f t="shared" si="0"/>
        <v>4.1654148733087884E-2</v>
      </c>
      <c r="L10" s="5">
        <f t="shared" si="0"/>
        <v>1.8147846082188585E-2</v>
      </c>
      <c r="M10" s="5">
        <f t="shared" si="0"/>
        <v>8.6969859629600337E-3</v>
      </c>
    </row>
    <row r="11" spans="1:13" x14ac:dyDescent="0.2">
      <c r="B11" s="12"/>
      <c r="C11" s="4" t="s">
        <v>16</v>
      </c>
      <c r="D11" s="5">
        <f t="shared" ref="D11:M11" si="1">D7/$D7</f>
        <v>1</v>
      </c>
      <c r="E11" s="5">
        <f t="shared" si="1"/>
        <v>0.83325004950786918</v>
      </c>
      <c r="F11" s="5">
        <f t="shared" si="1"/>
        <v>0.60663982458770416</v>
      </c>
      <c r="G11" s="5">
        <f t="shared" si="1"/>
        <v>0.36695479843297996</v>
      </c>
      <c r="H11" s="5">
        <f t="shared" si="1"/>
        <v>0.23594660203301354</v>
      </c>
      <c r="I11" s="5">
        <f t="shared" si="1"/>
        <v>0.15839683888680858</v>
      </c>
      <c r="J11" s="5">
        <f t="shared" si="1"/>
        <v>8.1704674476084607E-2</v>
      </c>
      <c r="K11" s="5">
        <f t="shared" si="1"/>
        <v>4.4300616495124401E-2</v>
      </c>
      <c r="L11" s="5">
        <f t="shared" si="1"/>
        <v>1.8569962618691496E-2</v>
      </c>
      <c r="M11" s="5">
        <f t="shared" si="1"/>
        <v>6.5183222687814927E-3</v>
      </c>
    </row>
    <row r="12" spans="1:13" x14ac:dyDescent="0.2">
      <c r="B12" s="12"/>
      <c r="C12" s="4" t="s">
        <v>17</v>
      </c>
      <c r="D12" s="5">
        <f t="shared" ref="D12:M12" si="2">D8/$D8</f>
        <v>1</v>
      </c>
      <c r="E12" s="5">
        <f t="shared" si="2"/>
        <v>0.84834946425636892</v>
      </c>
      <c r="F12" s="5">
        <f t="shared" si="2"/>
        <v>0.5804977113734382</v>
      </c>
      <c r="G12" s="5">
        <f t="shared" si="2"/>
        <v>0.37315443987129521</v>
      </c>
      <c r="H12" s="5">
        <f t="shared" si="2"/>
        <v>0.22744140061483251</v>
      </c>
      <c r="I12" s="5">
        <f t="shared" si="2"/>
        <v>0.14920576548683698</v>
      </c>
      <c r="J12" s="5">
        <f t="shared" si="2"/>
        <v>8.4997829404582392E-2</v>
      </c>
      <c r="K12" s="5">
        <f t="shared" si="2"/>
        <v>4.6645094534649496E-2</v>
      </c>
      <c r="L12" s="5">
        <f t="shared" si="2"/>
        <v>2.0916831669388607E-2</v>
      </c>
      <c r="M12" s="5">
        <f t="shared" si="2"/>
        <v>8.0694654768270879E-3</v>
      </c>
    </row>
    <row r="13" spans="1:13" x14ac:dyDescent="0.2">
      <c r="B13" s="12"/>
      <c r="C13" s="4" t="s">
        <v>18</v>
      </c>
      <c r="D13" s="5">
        <f>AVERAGE(D10:D12)</f>
        <v>1</v>
      </c>
      <c r="E13" s="5">
        <f t="shared" ref="E13:L13" si="3">AVERAGE(E10:E12)</f>
        <v>0.83582954228653517</v>
      </c>
      <c r="F13" s="5">
        <f t="shared" si="3"/>
        <v>0.59405896653534473</v>
      </c>
      <c r="G13" s="5">
        <f t="shared" si="3"/>
        <v>0.36583883636968145</v>
      </c>
      <c r="H13" s="5">
        <f t="shared" si="3"/>
        <v>0.23251606554461479</v>
      </c>
      <c r="I13" s="5">
        <f t="shared" si="3"/>
        <v>0.15331332250566079</v>
      </c>
      <c r="J13" s="5">
        <f t="shared" si="3"/>
        <v>8.2785956782800957E-2</v>
      </c>
      <c r="K13" s="5">
        <f t="shared" si="3"/>
        <v>4.4199953254287265E-2</v>
      </c>
      <c r="L13" s="5">
        <f t="shared" si="3"/>
        <v>1.9211546790089563E-2</v>
      </c>
      <c r="M13" s="5">
        <f>AVERAGE(M10:M12)</f>
        <v>7.7615912361895384E-3</v>
      </c>
    </row>
    <row r="14" spans="1:13" x14ac:dyDescent="0.2">
      <c r="B14" s="12"/>
      <c r="C14" s="4" t="s">
        <v>19</v>
      </c>
      <c r="D14" s="5">
        <f>_xlfn.STDEV.S(D10:D12)</f>
        <v>0</v>
      </c>
      <c r="E14" s="5">
        <f t="shared" ref="E14:M14" si="4">_xlfn.STDEV.S(E10:E12)</f>
        <v>1.1450204400588927E-2</v>
      </c>
      <c r="F14" s="5">
        <f t="shared" si="4"/>
        <v>1.3098603158206649E-2</v>
      </c>
      <c r="G14" s="5">
        <f t="shared" si="4"/>
        <v>7.9326768431266705E-3</v>
      </c>
      <c r="H14" s="5">
        <f t="shared" si="4"/>
        <v>4.4846383956548726E-3</v>
      </c>
      <c r="I14" s="5">
        <f t="shared" si="4"/>
        <v>4.6726149069442093E-3</v>
      </c>
      <c r="J14" s="5">
        <f t="shared" si="4"/>
        <v>1.9156965289840509E-3</v>
      </c>
      <c r="K14" s="5">
        <f t="shared" si="4"/>
        <v>2.4969951570984771E-3</v>
      </c>
      <c r="L14" s="5">
        <f t="shared" si="4"/>
        <v>1.4918253859858303E-3</v>
      </c>
      <c r="M14" s="5">
        <f t="shared" si="4"/>
        <v>1.1214873089424743E-3</v>
      </c>
    </row>
    <row r="15" spans="1:13" x14ac:dyDescent="0.2">
      <c r="B15" s="12" t="s">
        <v>24</v>
      </c>
      <c r="C15" s="12" t="s">
        <v>22</v>
      </c>
      <c r="D15" s="12"/>
      <c r="E15" s="12"/>
      <c r="F15" s="12"/>
      <c r="G15" s="12"/>
      <c r="H15" s="12"/>
      <c r="I15" s="12"/>
      <c r="J15" s="12"/>
      <c r="K15" s="12"/>
      <c r="L15" s="12"/>
      <c r="M15" s="12"/>
    </row>
    <row r="16" spans="1:13" x14ac:dyDescent="0.2">
      <c r="B16" s="12"/>
      <c r="C16" s="4" t="s">
        <v>15</v>
      </c>
      <c r="D16" s="10">
        <v>55999.425000000003</v>
      </c>
      <c r="E16" s="10">
        <v>46327.283000000003</v>
      </c>
      <c r="F16" s="10">
        <v>29495.463</v>
      </c>
      <c r="G16" s="10">
        <v>14700.329</v>
      </c>
      <c r="H16" s="10">
        <v>7581.3879999999999</v>
      </c>
      <c r="I16" s="10">
        <v>4080.5889999999999</v>
      </c>
      <c r="J16" s="10">
        <v>1557.326</v>
      </c>
      <c r="K16" s="10">
        <v>661.01199999999994</v>
      </c>
      <c r="L16" s="5" t="s">
        <v>21</v>
      </c>
      <c r="M16" s="5" t="s">
        <v>21</v>
      </c>
    </row>
    <row r="17" spans="2:13" x14ac:dyDescent="0.2">
      <c r="B17" s="12"/>
      <c r="C17" s="4" t="s">
        <v>16</v>
      </c>
      <c r="D17" s="10">
        <v>53502.303999999996</v>
      </c>
      <c r="E17" s="10">
        <v>45163.747000000003</v>
      </c>
      <c r="F17" s="10">
        <v>29949.583999999999</v>
      </c>
      <c r="G17" s="10">
        <v>15334.936</v>
      </c>
      <c r="H17" s="10">
        <v>7369.9030000000002</v>
      </c>
      <c r="I17" s="10">
        <v>4039.0540000000001</v>
      </c>
      <c r="J17" s="10">
        <v>2093.3969999999999</v>
      </c>
      <c r="K17" s="10">
        <v>719.59799999999996</v>
      </c>
      <c r="L17" s="5" t="s">
        <v>21</v>
      </c>
      <c r="M17" s="5" t="s">
        <v>21</v>
      </c>
    </row>
    <row r="18" spans="2:13" x14ac:dyDescent="0.2">
      <c r="B18" s="12"/>
      <c r="C18" s="4" t="s">
        <v>17</v>
      </c>
      <c r="D18" s="10">
        <v>58884.517</v>
      </c>
      <c r="E18" s="10">
        <v>51677.889000000003</v>
      </c>
      <c r="F18" s="10">
        <v>34168.726000000002</v>
      </c>
      <c r="G18" s="10">
        <v>17112.349999999999</v>
      </c>
      <c r="H18" s="10">
        <v>8023.7309999999998</v>
      </c>
      <c r="I18" s="10">
        <v>5026.66</v>
      </c>
      <c r="J18" s="10">
        <v>2062.3969999999999</v>
      </c>
      <c r="K18" s="10">
        <v>901.32600000000002</v>
      </c>
      <c r="L18" s="5" t="s">
        <v>21</v>
      </c>
      <c r="M18" s="5" t="s">
        <v>21</v>
      </c>
    </row>
    <row r="19" spans="2:13" x14ac:dyDescent="0.2">
      <c r="B19" s="12"/>
      <c r="C19" s="12" t="s">
        <v>20</v>
      </c>
      <c r="D19" s="12"/>
      <c r="E19" s="12"/>
      <c r="F19" s="12"/>
      <c r="G19" s="12"/>
      <c r="H19" s="12"/>
      <c r="I19" s="12"/>
      <c r="J19" s="12"/>
      <c r="K19" s="12"/>
      <c r="L19" s="12"/>
      <c r="M19" s="12"/>
    </row>
    <row r="20" spans="2:13" x14ac:dyDescent="0.2">
      <c r="B20" s="12"/>
      <c r="C20" s="4" t="s">
        <v>15</v>
      </c>
      <c r="D20" s="5">
        <f>D16/$D16</f>
        <v>1</v>
      </c>
      <c r="E20" s="5">
        <f t="shared" ref="E20:K20" si="5">E16/$D16</f>
        <v>0.82728140512157045</v>
      </c>
      <c r="F20" s="5">
        <f t="shared" si="5"/>
        <v>0.52671010461268131</v>
      </c>
      <c r="G20" s="5">
        <f t="shared" si="5"/>
        <v>0.26250857040049963</v>
      </c>
      <c r="H20" s="5">
        <f t="shared" si="5"/>
        <v>0.13538331866800418</v>
      </c>
      <c r="I20" s="5">
        <f t="shared" si="5"/>
        <v>7.2868408916698699E-2</v>
      </c>
      <c r="J20" s="5">
        <f t="shared" si="5"/>
        <v>2.7809678402947888E-2</v>
      </c>
      <c r="K20" s="5">
        <f t="shared" si="5"/>
        <v>1.1803906915115644E-2</v>
      </c>
      <c r="L20" s="5" t="s">
        <v>21</v>
      </c>
      <c r="M20" s="5" t="s">
        <v>21</v>
      </c>
    </row>
    <row r="21" spans="2:13" x14ac:dyDescent="0.2">
      <c r="B21" s="12"/>
      <c r="C21" s="4" t="s">
        <v>16</v>
      </c>
      <c r="D21" s="5">
        <f t="shared" ref="D21:K21" si="6">D17/$D17</f>
        <v>1</v>
      </c>
      <c r="E21" s="5">
        <f t="shared" si="6"/>
        <v>0.84414583342055716</v>
      </c>
      <c r="F21" s="5">
        <f t="shared" si="6"/>
        <v>0.55978120119836339</v>
      </c>
      <c r="G21" s="5">
        <f t="shared" si="6"/>
        <v>0.28662197426114583</v>
      </c>
      <c r="H21" s="5">
        <f t="shared" si="6"/>
        <v>0.1377492640316948</v>
      </c>
      <c r="I21" s="5">
        <f t="shared" si="6"/>
        <v>7.5493085307129962E-2</v>
      </c>
      <c r="J21" s="5">
        <f t="shared" si="6"/>
        <v>3.9127230857198228E-2</v>
      </c>
      <c r="K21" s="5">
        <f t="shared" si="6"/>
        <v>1.344985068306591E-2</v>
      </c>
      <c r="L21" s="5" t="s">
        <v>21</v>
      </c>
      <c r="M21" s="5" t="s">
        <v>21</v>
      </c>
    </row>
    <row r="22" spans="2:13" x14ac:dyDescent="0.2">
      <c r="B22" s="12"/>
      <c r="C22" s="4" t="s">
        <v>17</v>
      </c>
      <c r="D22" s="5">
        <f t="shared" ref="D22:K22" si="7">D18/$D18</f>
        <v>1</v>
      </c>
      <c r="E22" s="5">
        <f t="shared" si="7"/>
        <v>0.87761421223850755</v>
      </c>
      <c r="F22" s="5">
        <f t="shared" si="7"/>
        <v>0.58026672783951005</v>
      </c>
      <c r="G22" s="5">
        <f t="shared" si="7"/>
        <v>0.29060865014822146</v>
      </c>
      <c r="H22" s="5">
        <f t="shared" si="7"/>
        <v>0.13626215189979396</v>
      </c>
      <c r="I22" s="5">
        <f t="shared" si="7"/>
        <v>8.5364714802704411E-2</v>
      </c>
      <c r="J22" s="5">
        <f t="shared" si="7"/>
        <v>3.5024436049972185E-2</v>
      </c>
      <c r="K22" s="5">
        <f t="shared" si="7"/>
        <v>1.5306672210625418E-2</v>
      </c>
      <c r="L22" s="5" t="s">
        <v>21</v>
      </c>
      <c r="M22" s="5" t="s">
        <v>21</v>
      </c>
    </row>
    <row r="23" spans="2:13" x14ac:dyDescent="0.2">
      <c r="B23" s="12"/>
      <c r="C23" s="4" t="s">
        <v>18</v>
      </c>
      <c r="D23" s="5">
        <f>AVERAGE(D20:D22)</f>
        <v>1</v>
      </c>
      <c r="E23" s="5">
        <f t="shared" ref="E23" si="8">AVERAGE(E20:E22)</f>
        <v>0.84968048359354498</v>
      </c>
      <c r="F23" s="5">
        <f t="shared" ref="F23" si="9">AVERAGE(F20:F22)</f>
        <v>0.55558601121685147</v>
      </c>
      <c r="G23" s="5">
        <f t="shared" ref="G23" si="10">AVERAGE(G20:G22)</f>
        <v>0.27991306493662232</v>
      </c>
      <c r="H23" s="5">
        <f t="shared" ref="H23" si="11">AVERAGE(H20:H22)</f>
        <v>0.13646491153316431</v>
      </c>
      <c r="I23" s="5">
        <f t="shared" ref="I23" si="12">AVERAGE(I20:I22)</f>
        <v>7.7908736342177695E-2</v>
      </c>
      <c r="J23" s="5">
        <f t="shared" ref="J23" si="13">AVERAGE(J20:J22)</f>
        <v>3.3987115103372767E-2</v>
      </c>
      <c r="K23" s="5">
        <f t="shared" ref="K23" si="14">AVERAGE(K20:K22)</f>
        <v>1.3520143269602325E-2</v>
      </c>
      <c r="L23" s="5" t="s">
        <v>21</v>
      </c>
      <c r="M23" s="5" t="s">
        <v>21</v>
      </c>
    </row>
    <row r="24" spans="2:13" x14ac:dyDescent="0.2">
      <c r="B24" s="12"/>
      <c r="C24" s="4" t="s">
        <v>19</v>
      </c>
      <c r="D24" s="5">
        <f>_xlfn.STDEV.S(D20:D22)</f>
        <v>0</v>
      </c>
      <c r="E24" s="5">
        <f t="shared" ref="E24:K24" si="15">_xlfn.STDEV.S(E20:E22)</f>
        <v>2.561878475788254E-2</v>
      </c>
      <c r="F24" s="5">
        <f t="shared" si="15"/>
        <v>2.7023650513963798E-2</v>
      </c>
      <c r="G24" s="5">
        <f t="shared" si="15"/>
        <v>1.5203970491308862E-2</v>
      </c>
      <c r="H24" s="5">
        <f t="shared" si="15"/>
        <v>1.1959339311540741E-3</v>
      </c>
      <c r="I24" s="5">
        <f t="shared" si="15"/>
        <v>6.5890775258377879E-3</v>
      </c>
      <c r="J24" s="5">
        <f t="shared" si="15"/>
        <v>5.7296399929111959E-3</v>
      </c>
      <c r="K24" s="5">
        <f t="shared" si="15"/>
        <v>1.7524402884687407E-3</v>
      </c>
      <c r="L24" s="5" t="s">
        <v>21</v>
      </c>
      <c r="M24" s="5" t="s">
        <v>21</v>
      </c>
    </row>
    <row r="25" spans="2:13" x14ac:dyDescent="0.2">
      <c r="B25" s="12" t="s">
        <v>25</v>
      </c>
      <c r="C25" s="12" t="s">
        <v>22</v>
      </c>
      <c r="D25" s="12"/>
      <c r="E25" s="12"/>
      <c r="F25" s="12"/>
      <c r="G25" s="12"/>
      <c r="H25" s="12"/>
      <c r="I25" s="12"/>
      <c r="J25" s="12"/>
      <c r="K25" s="12"/>
      <c r="L25" s="12"/>
      <c r="M25" s="12"/>
    </row>
    <row r="26" spans="2:13" x14ac:dyDescent="0.2">
      <c r="B26" s="12"/>
      <c r="C26" s="4" t="s">
        <v>15</v>
      </c>
      <c r="D26" s="10">
        <v>102762.20699999999</v>
      </c>
      <c r="E26" s="10">
        <v>87595.558000000005</v>
      </c>
      <c r="F26" s="10">
        <v>66057.153000000006</v>
      </c>
      <c r="G26" s="10">
        <v>44900.625999999997</v>
      </c>
      <c r="H26" s="10">
        <v>30678.685000000001</v>
      </c>
      <c r="I26" s="10">
        <v>19536.692999999999</v>
      </c>
      <c r="J26" s="10">
        <v>10501.752</v>
      </c>
      <c r="K26" s="10">
        <v>4642.125</v>
      </c>
      <c r="L26" s="10">
        <v>1489.962</v>
      </c>
      <c r="M26" s="5" t="s">
        <v>21</v>
      </c>
    </row>
    <row r="27" spans="2:13" x14ac:dyDescent="0.2">
      <c r="B27" s="12"/>
      <c r="C27" s="4" t="s">
        <v>16</v>
      </c>
      <c r="D27" s="10">
        <v>98292.701000000001</v>
      </c>
      <c r="E27" s="10">
        <v>82596.173999999999</v>
      </c>
      <c r="F27" s="10">
        <v>62365.525000000001</v>
      </c>
      <c r="G27" s="10">
        <v>43774.141000000003</v>
      </c>
      <c r="H27" s="10">
        <v>31798.634999999998</v>
      </c>
      <c r="I27" s="10">
        <v>19834.278999999999</v>
      </c>
      <c r="J27" s="10">
        <v>10908.166999999999</v>
      </c>
      <c r="K27" s="10">
        <v>5008.4889999999996</v>
      </c>
      <c r="L27" s="10">
        <v>1693.0329999999999</v>
      </c>
      <c r="M27" s="5" t="s">
        <v>21</v>
      </c>
    </row>
    <row r="28" spans="2:13" x14ac:dyDescent="0.2">
      <c r="B28" s="12"/>
      <c r="C28" s="4" t="s">
        <v>17</v>
      </c>
      <c r="D28" s="10">
        <v>102804.32799999999</v>
      </c>
      <c r="E28" s="10">
        <v>88516.486999999994</v>
      </c>
      <c r="F28" s="10">
        <v>67315.839000000007</v>
      </c>
      <c r="G28" s="10">
        <v>46892.747000000003</v>
      </c>
      <c r="H28" s="10">
        <v>29987.685000000001</v>
      </c>
      <c r="I28" s="10">
        <v>19473.157999999999</v>
      </c>
      <c r="J28" s="10">
        <v>10215.094999999999</v>
      </c>
      <c r="K28" s="10">
        <v>4726.317</v>
      </c>
      <c r="L28" s="10">
        <v>1735.0329999999999</v>
      </c>
      <c r="M28" s="5" t="s">
        <v>21</v>
      </c>
    </row>
    <row r="29" spans="2:13" x14ac:dyDescent="0.2">
      <c r="B29" s="12"/>
      <c r="C29" s="12" t="s">
        <v>20</v>
      </c>
      <c r="D29" s="12"/>
      <c r="E29" s="12"/>
      <c r="F29" s="12"/>
      <c r="G29" s="12"/>
      <c r="H29" s="12"/>
      <c r="I29" s="12"/>
      <c r="J29" s="12"/>
      <c r="K29" s="12"/>
      <c r="L29" s="12"/>
      <c r="M29" s="12"/>
    </row>
    <row r="30" spans="2:13" x14ac:dyDescent="0.2">
      <c r="B30" s="12"/>
      <c r="C30" s="4" t="s">
        <v>15</v>
      </c>
      <c r="D30" s="5">
        <f>D26/$D26</f>
        <v>1</v>
      </c>
      <c r="E30" s="5">
        <f t="shared" ref="E30:L30" si="16">E26/$D26</f>
        <v>0.85241024455615289</v>
      </c>
      <c r="F30" s="5">
        <f t="shared" si="16"/>
        <v>0.64281563162612898</v>
      </c>
      <c r="G30" s="5">
        <f t="shared" si="16"/>
        <v>0.43693715141793321</v>
      </c>
      <c r="H30" s="5">
        <f t="shared" si="16"/>
        <v>0.29854054224429027</v>
      </c>
      <c r="I30" s="5">
        <f t="shared" si="16"/>
        <v>0.19011554510502096</v>
      </c>
      <c r="J30" s="5">
        <f t="shared" si="16"/>
        <v>0.10219469108910828</v>
      </c>
      <c r="K30" s="5">
        <f t="shared" si="16"/>
        <v>4.5173465377208184E-2</v>
      </c>
      <c r="L30" s="5">
        <f t="shared" si="16"/>
        <v>1.4499124177043026E-2</v>
      </c>
      <c r="M30" s="5" t="s">
        <v>21</v>
      </c>
    </row>
    <row r="31" spans="2:13" x14ac:dyDescent="0.2">
      <c r="B31" s="12"/>
      <c r="C31" s="4" t="s">
        <v>16</v>
      </c>
      <c r="D31" s="5">
        <f t="shared" ref="D31:L31" si="17">D27/$D27</f>
        <v>1</v>
      </c>
      <c r="E31" s="5">
        <f t="shared" si="17"/>
        <v>0.84030831546688289</v>
      </c>
      <c r="F31" s="5">
        <f t="shared" si="17"/>
        <v>0.63448785480012393</v>
      </c>
      <c r="G31" s="5">
        <f t="shared" si="17"/>
        <v>0.44534477692295793</v>
      </c>
      <c r="H31" s="5">
        <f t="shared" si="17"/>
        <v>0.32350962662019023</v>
      </c>
      <c r="I31" s="5">
        <f t="shared" si="17"/>
        <v>0.20178791302113061</v>
      </c>
      <c r="J31" s="5">
        <f t="shared" si="17"/>
        <v>0.11097636842841463</v>
      </c>
      <c r="K31" s="5">
        <f t="shared" si="17"/>
        <v>5.0954841499370331E-2</v>
      </c>
      <c r="L31" s="5">
        <f t="shared" si="17"/>
        <v>1.7224402043850642E-2</v>
      </c>
      <c r="M31" s="5" t="s">
        <v>21</v>
      </c>
    </row>
    <row r="32" spans="2:13" x14ac:dyDescent="0.2">
      <c r="B32" s="12"/>
      <c r="C32" s="4" t="s">
        <v>17</v>
      </c>
      <c r="D32" s="5">
        <f t="shared" ref="D32:L32" si="18">D28/$D28</f>
        <v>1</v>
      </c>
      <c r="E32" s="5">
        <f t="shared" si="18"/>
        <v>0.86101907110369902</v>
      </c>
      <c r="F32" s="5">
        <f t="shared" si="18"/>
        <v>0.65479576890965141</v>
      </c>
      <c r="G32" s="5">
        <f t="shared" si="18"/>
        <v>0.45613592260434799</v>
      </c>
      <c r="H32" s="5">
        <f t="shared" si="18"/>
        <v>0.29169671728217517</v>
      </c>
      <c r="I32" s="5">
        <f t="shared" si="18"/>
        <v>0.18941963221626235</v>
      </c>
      <c r="J32" s="5">
        <f t="shared" si="18"/>
        <v>9.9364445045543218E-2</v>
      </c>
      <c r="K32" s="5">
        <f t="shared" si="18"/>
        <v>4.5973910748193403E-2</v>
      </c>
      <c r="L32" s="5">
        <f t="shared" si="18"/>
        <v>1.6877042375103117E-2</v>
      </c>
      <c r="M32" s="5" t="s">
        <v>21</v>
      </c>
    </row>
    <row r="33" spans="2:13" x14ac:dyDescent="0.2">
      <c r="B33" s="12"/>
      <c r="C33" s="4" t="s">
        <v>18</v>
      </c>
      <c r="D33" s="5">
        <f>AVERAGE(D30:D32)</f>
        <v>1</v>
      </c>
      <c r="E33" s="5">
        <f t="shared" ref="E33" si="19">AVERAGE(E30:E32)</f>
        <v>0.85124587704224497</v>
      </c>
      <c r="F33" s="5">
        <f t="shared" ref="F33" si="20">AVERAGE(F30:F32)</f>
        <v>0.64403308511196811</v>
      </c>
      <c r="G33" s="5">
        <f t="shared" ref="G33" si="21">AVERAGE(G30:G32)</f>
        <v>0.44613928364841304</v>
      </c>
      <c r="H33" s="5">
        <f t="shared" ref="H33" si="22">AVERAGE(H30:H32)</f>
        <v>0.30458229538221854</v>
      </c>
      <c r="I33" s="5">
        <f t="shared" ref="I33" si="23">AVERAGE(I30:I32)</f>
        <v>0.19377436344747132</v>
      </c>
      <c r="J33" s="5">
        <f t="shared" ref="J33" si="24">AVERAGE(J30:J32)</f>
        <v>0.10417850152102204</v>
      </c>
      <c r="K33" s="5">
        <f t="shared" ref="K33" si="25">AVERAGE(K30:K32)</f>
        <v>4.7367405874923975E-2</v>
      </c>
      <c r="L33" s="5">
        <f t="shared" ref="L33" si="26">AVERAGE(L30:L32)</f>
        <v>1.6200189531998928E-2</v>
      </c>
      <c r="M33" s="5" t="s">
        <v>21</v>
      </c>
    </row>
    <row r="34" spans="2:13" x14ac:dyDescent="0.2">
      <c r="B34" s="12"/>
      <c r="C34" s="4" t="s">
        <v>19</v>
      </c>
      <c r="D34" s="5">
        <f>_xlfn.STDEV.S(D30:D32)</f>
        <v>0</v>
      </c>
      <c r="E34" s="5">
        <f t="shared" ref="E34:L34" si="27">_xlfn.STDEV.S(E30:E32)</f>
        <v>1.0404357911114019E-2</v>
      </c>
      <c r="F34" s="5">
        <f t="shared" si="27"/>
        <v>1.0208549780092308E-2</v>
      </c>
      <c r="G34" s="5">
        <f t="shared" si="27"/>
        <v>9.6240134283817683E-3</v>
      </c>
      <c r="H34" s="5">
        <f t="shared" si="27"/>
        <v>1.6744921196349093E-2</v>
      </c>
      <c r="I34" s="5">
        <f t="shared" si="27"/>
        <v>6.9486549967822196E-3</v>
      </c>
      <c r="J34" s="5">
        <f t="shared" si="27"/>
        <v>6.054817836627817E-3</v>
      </c>
      <c r="K34" s="5">
        <f t="shared" si="27"/>
        <v>3.1324828758738711E-3</v>
      </c>
      <c r="L34" s="5">
        <f t="shared" si="27"/>
        <v>1.4833685284653757E-3</v>
      </c>
      <c r="M34" s="5" t="s">
        <v>21</v>
      </c>
    </row>
  </sheetData>
  <mergeCells count="12">
    <mergeCell ref="A1:XFD1"/>
    <mergeCell ref="D3:M3"/>
    <mergeCell ref="D5:M5"/>
    <mergeCell ref="B3:C5"/>
    <mergeCell ref="C29:M29"/>
    <mergeCell ref="C15:M15"/>
    <mergeCell ref="B25:B34"/>
    <mergeCell ref="C25:M25"/>
    <mergeCell ref="B6:B14"/>
    <mergeCell ref="B15:B24"/>
    <mergeCell ref="C9:M9"/>
    <mergeCell ref="C19:M19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2b</vt:lpstr>
      <vt:lpstr>Fig. 2c and Table S1</vt:lpstr>
      <vt:lpstr>Fig.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30T17:20:43Z</dcterms:created>
  <dcterms:modified xsi:type="dcterms:W3CDTF">2020-06-03T17:41:05Z</dcterms:modified>
</cp:coreProperties>
</file>